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ty\Publica\En revisión\Fx of trematodes on Pargus\PLoS ONE\Round 2 csolearis\Para subir a PLoS One-2nd revision\"/>
    </mc:Choice>
  </mc:AlternateContent>
  <xr:revisionPtr revIDLastSave="0" documentId="8_{6609518E-28D5-47D0-A197-3739B0E845B2}" xr6:coauthVersionLast="47" xr6:coauthVersionMax="47" xr10:uidLastSave="{00000000-0000-0000-0000-000000000000}"/>
  <bookViews>
    <workbookView xWindow="-120" yWindow="-120" windowWidth="20730" windowHeight="11040" activeTab="2" xr2:uid="{DD784445-5B8F-49E1-BFE7-572172C813DC}"/>
  </bookViews>
  <sheets>
    <sheet name="Glossary" sheetId="3" r:id="rId1"/>
    <sheet name="1. Variables measured" sheetId="2" r:id="rId2"/>
    <sheet name="2. No. cysts vs size &amp; sex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2" l="1"/>
  <c r="Y4" i="2" s="1"/>
  <c r="X138" i="2" l="1"/>
  <c r="Y138" i="2" s="1"/>
  <c r="Z138" i="2" s="1"/>
  <c r="W138" i="2"/>
  <c r="V138" i="2"/>
  <c r="X137" i="2"/>
  <c r="Y137" i="2" s="1"/>
  <c r="Z137" i="2" s="1"/>
  <c r="W137" i="2"/>
  <c r="V137" i="2"/>
  <c r="X136" i="2"/>
  <c r="Y136" i="2" s="1"/>
  <c r="Z136" i="2" s="1"/>
  <c r="W136" i="2"/>
  <c r="V136" i="2"/>
  <c r="X134" i="2"/>
  <c r="Y134" i="2" s="1"/>
  <c r="Z134" i="2" s="1"/>
  <c r="W134" i="2"/>
  <c r="V134" i="2"/>
  <c r="X133" i="2"/>
  <c r="Y133" i="2" s="1"/>
  <c r="Z133" i="2" s="1"/>
  <c r="W133" i="2"/>
  <c r="V133" i="2"/>
  <c r="X132" i="2"/>
  <c r="Y132" i="2" s="1"/>
  <c r="Z132" i="2" s="1"/>
  <c r="W132" i="2"/>
  <c r="V132" i="2"/>
  <c r="X131" i="2"/>
  <c r="Y131" i="2" s="1"/>
  <c r="Z131" i="2" s="1"/>
  <c r="W131" i="2"/>
  <c r="V131" i="2"/>
  <c r="X128" i="2"/>
  <c r="Y128" i="2" s="1"/>
  <c r="Z128" i="2" s="1"/>
  <c r="W128" i="2"/>
  <c r="V128" i="2"/>
  <c r="X127" i="2"/>
  <c r="Y127" i="2" s="1"/>
  <c r="Z127" i="2" s="1"/>
  <c r="W127" i="2"/>
  <c r="V127" i="2"/>
  <c r="X126" i="2"/>
  <c r="Y126" i="2" s="1"/>
  <c r="Z126" i="2" s="1"/>
  <c r="W126" i="2"/>
  <c r="V126" i="2"/>
  <c r="V125" i="2"/>
  <c r="X124" i="2"/>
  <c r="Y124" i="2" s="1"/>
  <c r="Z124" i="2" s="1"/>
  <c r="W124" i="2"/>
  <c r="V124" i="2"/>
  <c r="X123" i="2"/>
  <c r="Y123" i="2" s="1"/>
  <c r="Z123" i="2" s="1"/>
  <c r="W123" i="2"/>
  <c r="V123" i="2"/>
  <c r="X122" i="2"/>
  <c r="Y122" i="2" s="1"/>
  <c r="Z122" i="2" s="1"/>
  <c r="W122" i="2"/>
  <c r="V122" i="2"/>
  <c r="X121" i="2"/>
  <c r="Y121" i="2" s="1"/>
  <c r="Z121" i="2" s="1"/>
  <c r="W121" i="2"/>
  <c r="V121" i="2"/>
  <c r="X120" i="2"/>
  <c r="Y120" i="2" s="1"/>
  <c r="Z120" i="2" s="1"/>
  <c r="W120" i="2"/>
  <c r="V120" i="2"/>
  <c r="X119" i="2"/>
  <c r="Y119" i="2" s="1"/>
  <c r="Z119" i="2" s="1"/>
  <c r="W119" i="2"/>
  <c r="V119" i="2"/>
  <c r="X118" i="2"/>
  <c r="Y118" i="2" s="1"/>
  <c r="Z118" i="2" s="1"/>
  <c r="W118" i="2"/>
  <c r="V118" i="2"/>
  <c r="X117" i="2"/>
  <c r="Y117" i="2" s="1"/>
  <c r="Z117" i="2" s="1"/>
  <c r="W117" i="2"/>
  <c r="V117" i="2"/>
  <c r="V116" i="2"/>
  <c r="X115" i="2"/>
  <c r="Y115" i="2" s="1"/>
  <c r="Z115" i="2" s="1"/>
  <c r="W115" i="2"/>
  <c r="V115" i="2"/>
  <c r="X114" i="2"/>
  <c r="Y114" i="2" s="1"/>
  <c r="Z114" i="2" s="1"/>
  <c r="W114" i="2"/>
  <c r="V114" i="2"/>
  <c r="X113" i="2"/>
  <c r="Y113" i="2" s="1"/>
  <c r="Z113" i="2" s="1"/>
  <c r="W113" i="2"/>
  <c r="V113" i="2"/>
  <c r="X112" i="2"/>
  <c r="Y112" i="2" s="1"/>
  <c r="Z112" i="2" s="1"/>
  <c r="W112" i="2"/>
  <c r="V112" i="2"/>
  <c r="X111" i="2"/>
  <c r="Y111" i="2" s="1"/>
  <c r="Z111" i="2" s="1"/>
  <c r="W111" i="2"/>
  <c r="V111" i="2"/>
  <c r="X110" i="2"/>
  <c r="Y110" i="2" s="1"/>
  <c r="Z110" i="2" s="1"/>
  <c r="W110" i="2"/>
  <c r="V110" i="2"/>
  <c r="X109" i="2"/>
  <c r="Y109" i="2" s="1"/>
  <c r="Z109" i="2" s="1"/>
  <c r="W109" i="2"/>
  <c r="V109" i="2"/>
  <c r="X108" i="2"/>
  <c r="Y108" i="2" s="1"/>
  <c r="Z108" i="2" s="1"/>
  <c r="W108" i="2"/>
  <c r="V108" i="2"/>
  <c r="X107" i="2"/>
  <c r="Y107" i="2" s="1"/>
  <c r="Z107" i="2" s="1"/>
  <c r="W107" i="2"/>
  <c r="V107" i="2"/>
  <c r="X105" i="2"/>
  <c r="Y105" i="2" s="1"/>
  <c r="Z105" i="2" s="1"/>
  <c r="W105" i="2"/>
  <c r="V105" i="2"/>
  <c r="X104" i="2"/>
  <c r="Y104" i="2" s="1"/>
  <c r="Z104" i="2" s="1"/>
  <c r="W104" i="2"/>
  <c r="V104" i="2"/>
  <c r="X102" i="2"/>
  <c r="Y102" i="2" s="1"/>
  <c r="Z102" i="2" s="1"/>
  <c r="W102" i="2"/>
  <c r="V102" i="2"/>
  <c r="X101" i="2"/>
  <c r="Y101" i="2" s="1"/>
  <c r="Z101" i="2" s="1"/>
  <c r="W101" i="2"/>
  <c r="V101" i="2"/>
  <c r="X100" i="2"/>
  <c r="Y100" i="2" s="1"/>
  <c r="Z100" i="2" s="1"/>
  <c r="W100" i="2"/>
  <c r="V100" i="2"/>
  <c r="X98" i="2"/>
  <c r="Y98" i="2" s="1"/>
  <c r="Z98" i="2" s="1"/>
  <c r="W98" i="2"/>
  <c r="V98" i="2"/>
  <c r="X97" i="2"/>
  <c r="Y97" i="2" s="1"/>
  <c r="Z97" i="2" s="1"/>
  <c r="W97" i="2"/>
  <c r="V97" i="2"/>
  <c r="X96" i="2"/>
  <c r="Y96" i="2" s="1"/>
  <c r="Z96" i="2" s="1"/>
  <c r="W96" i="2"/>
  <c r="V96" i="2"/>
  <c r="X95" i="2"/>
  <c r="Y95" i="2" s="1"/>
  <c r="Z95" i="2" s="1"/>
  <c r="W95" i="2"/>
  <c r="V95" i="2"/>
  <c r="X94" i="2"/>
  <c r="Y94" i="2" s="1"/>
  <c r="Z94" i="2" s="1"/>
  <c r="W94" i="2"/>
  <c r="V94" i="2"/>
  <c r="X93" i="2"/>
  <c r="Y93" i="2" s="1"/>
  <c r="Z93" i="2" s="1"/>
  <c r="W93" i="2"/>
  <c r="V93" i="2"/>
  <c r="X92" i="2"/>
  <c r="Y92" i="2" s="1"/>
  <c r="Z92" i="2" s="1"/>
  <c r="W92" i="2"/>
  <c r="V92" i="2"/>
  <c r="X91" i="2"/>
  <c r="Y91" i="2" s="1"/>
  <c r="Z91" i="2" s="1"/>
  <c r="W91" i="2"/>
  <c r="V91" i="2"/>
  <c r="X90" i="2"/>
  <c r="Y90" i="2" s="1"/>
  <c r="Z90" i="2" s="1"/>
  <c r="W90" i="2"/>
  <c r="V90" i="2"/>
  <c r="X89" i="2"/>
  <c r="Y89" i="2" s="1"/>
  <c r="Z89" i="2" s="1"/>
  <c r="W89" i="2"/>
  <c r="V89" i="2"/>
  <c r="X88" i="2"/>
  <c r="Y88" i="2" s="1"/>
  <c r="Z88" i="2" s="1"/>
  <c r="W88" i="2"/>
  <c r="V88" i="2"/>
  <c r="X87" i="2"/>
  <c r="Y87" i="2" s="1"/>
  <c r="Z87" i="2" s="1"/>
  <c r="W87" i="2"/>
  <c r="V87" i="2"/>
  <c r="X86" i="2"/>
  <c r="Y86" i="2" s="1"/>
  <c r="Z86" i="2" s="1"/>
  <c r="W86" i="2"/>
  <c r="V86" i="2"/>
  <c r="X85" i="2"/>
  <c r="Y85" i="2" s="1"/>
  <c r="Z85" i="2" s="1"/>
  <c r="W85" i="2"/>
  <c r="V85" i="2"/>
  <c r="X84" i="2"/>
  <c r="Y84" i="2" s="1"/>
  <c r="Z84" i="2" s="1"/>
  <c r="W84" i="2"/>
  <c r="V84" i="2"/>
  <c r="X83" i="2"/>
  <c r="Y83" i="2" s="1"/>
  <c r="Z83" i="2" s="1"/>
  <c r="W83" i="2"/>
  <c r="V83" i="2"/>
  <c r="X82" i="2"/>
  <c r="Y82" i="2" s="1"/>
  <c r="Z82" i="2" s="1"/>
  <c r="W82" i="2"/>
  <c r="V82" i="2"/>
  <c r="X81" i="2"/>
  <c r="Y81" i="2" s="1"/>
  <c r="Z81" i="2" s="1"/>
  <c r="W81" i="2"/>
  <c r="V81" i="2"/>
  <c r="X79" i="2"/>
  <c r="Y79" i="2" s="1"/>
  <c r="Z79" i="2" s="1"/>
  <c r="W79" i="2"/>
  <c r="V79" i="2"/>
  <c r="X78" i="2"/>
  <c r="Y78" i="2" s="1"/>
  <c r="Z78" i="2" s="1"/>
  <c r="W78" i="2"/>
  <c r="V78" i="2"/>
  <c r="X77" i="2"/>
  <c r="Y77" i="2" s="1"/>
  <c r="Z77" i="2" s="1"/>
  <c r="W77" i="2"/>
  <c r="V77" i="2"/>
  <c r="X76" i="2"/>
  <c r="Y76" i="2" s="1"/>
  <c r="Z76" i="2" s="1"/>
  <c r="W76" i="2"/>
  <c r="V76" i="2"/>
  <c r="X75" i="2"/>
  <c r="Y75" i="2" s="1"/>
  <c r="Z75" i="2" s="1"/>
  <c r="W75" i="2"/>
  <c r="V75" i="2"/>
  <c r="X74" i="2"/>
  <c r="Y74" i="2" s="1"/>
  <c r="Z74" i="2" s="1"/>
  <c r="W74" i="2"/>
  <c r="V74" i="2"/>
  <c r="X73" i="2"/>
  <c r="Y73" i="2" s="1"/>
  <c r="Z73" i="2" s="1"/>
  <c r="W73" i="2"/>
  <c r="V73" i="2"/>
  <c r="X72" i="2"/>
  <c r="Y72" i="2" s="1"/>
  <c r="Z72" i="2" s="1"/>
  <c r="W72" i="2"/>
  <c r="V72" i="2"/>
  <c r="X71" i="2"/>
  <c r="Y71" i="2" s="1"/>
  <c r="Z71" i="2" s="1"/>
  <c r="W71" i="2"/>
  <c r="V71" i="2"/>
  <c r="X70" i="2"/>
  <c r="Y70" i="2" s="1"/>
  <c r="Z70" i="2" s="1"/>
  <c r="W70" i="2"/>
  <c r="V70" i="2"/>
  <c r="X69" i="2"/>
  <c r="Y69" i="2" s="1"/>
  <c r="Z69" i="2" s="1"/>
  <c r="W69" i="2"/>
  <c r="V69" i="2"/>
  <c r="X68" i="2"/>
  <c r="Y68" i="2" s="1"/>
  <c r="Z68" i="2" s="1"/>
  <c r="W68" i="2"/>
  <c r="V68" i="2"/>
  <c r="X67" i="2"/>
  <c r="Y67" i="2" s="1"/>
  <c r="Z67" i="2" s="1"/>
  <c r="W67" i="2"/>
  <c r="V67" i="2"/>
  <c r="X61" i="2"/>
  <c r="Y61" i="2" s="1"/>
  <c r="Z61" i="2" s="1"/>
  <c r="W61" i="2"/>
  <c r="V61" i="2"/>
  <c r="V59" i="2"/>
  <c r="X53" i="2"/>
  <c r="Y53" i="2" s="1"/>
  <c r="Z53" i="2" s="1"/>
  <c r="W53" i="2"/>
  <c r="V53" i="2"/>
  <c r="X51" i="2"/>
  <c r="Y51" i="2" s="1"/>
  <c r="Z51" i="2" s="1"/>
  <c r="W51" i="2"/>
  <c r="V51" i="2"/>
  <c r="X48" i="2"/>
  <c r="Y48" i="2" s="1"/>
  <c r="Z48" i="2" s="1"/>
  <c r="W48" i="2"/>
  <c r="V48" i="2"/>
  <c r="X47" i="2"/>
  <c r="Y47" i="2" s="1"/>
  <c r="Z47" i="2" s="1"/>
  <c r="W47" i="2"/>
  <c r="V47" i="2"/>
  <c r="V46" i="2"/>
  <c r="X45" i="2"/>
  <c r="Y45" i="2" s="1"/>
  <c r="Z45" i="2" s="1"/>
  <c r="W45" i="2"/>
  <c r="V45" i="2"/>
  <c r="V42" i="2"/>
  <c r="X41" i="2"/>
  <c r="Y41" i="2" s="1"/>
  <c r="Z41" i="2" s="1"/>
  <c r="W41" i="2"/>
  <c r="V41" i="2"/>
  <c r="V40" i="2"/>
  <c r="X39" i="2"/>
  <c r="Y39" i="2" s="1"/>
  <c r="Z39" i="2" s="1"/>
  <c r="W39" i="2"/>
  <c r="V39" i="2"/>
  <c r="X38" i="2"/>
  <c r="Y38" i="2" s="1"/>
  <c r="Z38" i="2" s="1"/>
  <c r="W38" i="2"/>
  <c r="V38" i="2"/>
  <c r="X37" i="2"/>
  <c r="Y37" i="2" s="1"/>
  <c r="Z37" i="2" s="1"/>
  <c r="W37" i="2"/>
  <c r="V37" i="2"/>
  <c r="X36" i="2"/>
  <c r="Y36" i="2" s="1"/>
  <c r="Z36" i="2" s="1"/>
  <c r="W36" i="2"/>
  <c r="V36" i="2"/>
  <c r="X35" i="2"/>
  <c r="Y35" i="2" s="1"/>
  <c r="Z35" i="2" s="1"/>
  <c r="W35" i="2"/>
  <c r="V35" i="2"/>
  <c r="X33" i="2"/>
  <c r="Y33" i="2" s="1"/>
  <c r="Z33" i="2" s="1"/>
  <c r="W33" i="2"/>
  <c r="V33" i="2"/>
  <c r="X32" i="2"/>
  <c r="Y32" i="2" s="1"/>
  <c r="Z32" i="2" s="1"/>
  <c r="W32" i="2"/>
  <c r="V32" i="2"/>
  <c r="X31" i="2"/>
  <c r="Y31" i="2" s="1"/>
  <c r="Z31" i="2" s="1"/>
  <c r="W31" i="2"/>
  <c r="V31" i="2"/>
  <c r="X28" i="2"/>
  <c r="Y28" i="2" s="1"/>
  <c r="Z28" i="2" s="1"/>
  <c r="W28" i="2"/>
  <c r="V28" i="2"/>
  <c r="X27" i="2"/>
  <c r="Y27" i="2" s="1"/>
  <c r="Z27" i="2" s="1"/>
  <c r="W27" i="2"/>
  <c r="V27" i="2"/>
  <c r="X26" i="2"/>
  <c r="Y26" i="2" s="1"/>
  <c r="Z26" i="2" s="1"/>
  <c r="W26" i="2"/>
  <c r="V26" i="2"/>
  <c r="X25" i="2"/>
  <c r="Y25" i="2" s="1"/>
  <c r="Z25" i="2" s="1"/>
  <c r="W25" i="2"/>
  <c r="V25" i="2"/>
  <c r="X24" i="2"/>
  <c r="Y24" i="2" s="1"/>
  <c r="Z24" i="2" s="1"/>
  <c r="W24" i="2"/>
  <c r="V24" i="2"/>
  <c r="X22" i="2"/>
  <c r="Y22" i="2" s="1"/>
  <c r="Z22" i="2" s="1"/>
  <c r="W22" i="2"/>
  <c r="V22" i="2"/>
  <c r="X21" i="2"/>
  <c r="Y21" i="2" s="1"/>
  <c r="Z21" i="2" s="1"/>
  <c r="W21" i="2"/>
  <c r="V21" i="2"/>
  <c r="X20" i="2"/>
  <c r="Y20" i="2" s="1"/>
  <c r="Z20" i="2" s="1"/>
  <c r="W20" i="2"/>
  <c r="V20" i="2"/>
  <c r="V19" i="2"/>
  <c r="V18" i="2"/>
  <c r="X17" i="2"/>
  <c r="Y17" i="2" s="1"/>
  <c r="Z17" i="2" s="1"/>
  <c r="W17" i="2"/>
  <c r="V17" i="2"/>
  <c r="X15" i="2"/>
  <c r="Y15" i="2" s="1"/>
  <c r="Z15" i="2" s="1"/>
  <c r="W15" i="2"/>
  <c r="V15" i="2"/>
  <c r="V14" i="2"/>
  <c r="X13" i="2"/>
  <c r="Y13" i="2" s="1"/>
  <c r="Z13" i="2" s="1"/>
  <c r="W13" i="2"/>
  <c r="V13" i="2"/>
  <c r="X12" i="2"/>
  <c r="Y12" i="2" s="1"/>
  <c r="Z12" i="2" s="1"/>
  <c r="W12" i="2"/>
  <c r="V12" i="2"/>
  <c r="X11" i="2"/>
  <c r="Y11" i="2" s="1"/>
  <c r="Z11" i="2" s="1"/>
  <c r="W11" i="2"/>
  <c r="V11" i="2"/>
  <c r="X8" i="2"/>
  <c r="Y8" i="2" s="1"/>
  <c r="Z8" i="2" s="1"/>
  <c r="W8" i="2"/>
  <c r="V8" i="2"/>
  <c r="V7" i="2"/>
  <c r="X6" i="2"/>
  <c r="Y6" i="2" s="1"/>
  <c r="Z6" i="2" s="1"/>
  <c r="W6" i="2"/>
  <c r="V6" i="2"/>
  <c r="X5" i="2"/>
  <c r="Y5" i="2" s="1"/>
  <c r="Z5" i="2" s="1"/>
  <c r="W5" i="2"/>
  <c r="V5" i="2"/>
  <c r="Z4" i="2"/>
  <c r="W4" i="2"/>
  <c r="T4" i="2"/>
  <c r="V4" i="2" s="1"/>
  <c r="E4" i="1" l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104" i="1"/>
  <c r="F104" i="1" s="1"/>
  <c r="E105" i="1"/>
  <c r="F105" i="1" s="1"/>
  <c r="E106" i="1"/>
  <c r="F106" i="1" s="1"/>
  <c r="E107" i="1"/>
  <c r="F107" i="1" s="1"/>
  <c r="E108" i="1"/>
  <c r="F108" i="1" s="1"/>
  <c r="E109" i="1"/>
  <c r="F109" i="1" s="1"/>
  <c r="E110" i="1"/>
  <c r="F110" i="1" s="1"/>
  <c r="E111" i="1"/>
  <c r="F111" i="1" s="1"/>
  <c r="E112" i="1"/>
  <c r="F112" i="1" s="1"/>
  <c r="E113" i="1"/>
  <c r="F113" i="1" s="1"/>
  <c r="E114" i="1"/>
  <c r="F114" i="1" s="1"/>
  <c r="E115" i="1"/>
  <c r="F115" i="1" s="1"/>
  <c r="E116" i="1"/>
  <c r="F116" i="1" s="1"/>
  <c r="E117" i="1"/>
  <c r="F117" i="1" s="1"/>
  <c r="E118" i="1"/>
  <c r="F118" i="1" s="1"/>
  <c r="E119" i="1"/>
  <c r="F119" i="1" s="1"/>
  <c r="E120" i="1"/>
  <c r="F120" i="1" s="1"/>
  <c r="E121" i="1"/>
  <c r="F121" i="1" s="1"/>
  <c r="E122" i="1"/>
  <c r="F122" i="1" s="1"/>
  <c r="E123" i="1"/>
  <c r="F123" i="1" s="1"/>
  <c r="E124" i="1"/>
  <c r="F124" i="1" s="1"/>
  <c r="E125" i="1"/>
  <c r="F125" i="1" s="1"/>
  <c r="E126" i="1"/>
  <c r="F126" i="1" s="1"/>
  <c r="E127" i="1"/>
  <c r="F127" i="1" s="1"/>
  <c r="E128" i="1"/>
  <c r="F128" i="1" s="1"/>
  <c r="E129" i="1"/>
  <c r="F129" i="1" s="1"/>
  <c r="E130" i="1"/>
  <c r="F130" i="1" s="1"/>
  <c r="E131" i="1"/>
  <c r="F131" i="1" s="1"/>
  <c r="E132" i="1"/>
  <c r="F132" i="1" s="1"/>
  <c r="E133" i="1"/>
  <c r="F133" i="1" s="1"/>
  <c r="E134" i="1"/>
  <c r="F134" i="1" s="1"/>
  <c r="E135" i="1"/>
  <c r="F135" i="1" s="1"/>
  <c r="E136" i="1"/>
  <c r="F136" i="1" s="1"/>
  <c r="E137" i="1"/>
  <c r="F137" i="1" s="1"/>
  <c r="E138" i="1"/>
  <c r="F138" i="1" s="1"/>
  <c r="E139" i="1"/>
  <c r="F139" i="1" s="1"/>
  <c r="E140" i="1"/>
  <c r="F140" i="1" s="1"/>
  <c r="E141" i="1"/>
  <c r="F141" i="1" s="1"/>
  <c r="E142" i="1"/>
  <c r="F142" i="1" s="1"/>
  <c r="E143" i="1"/>
  <c r="F143" i="1" s="1"/>
  <c r="E144" i="1"/>
  <c r="F144" i="1" s="1"/>
  <c r="E145" i="1"/>
  <c r="F145" i="1" s="1"/>
  <c r="E146" i="1"/>
  <c r="F146" i="1" s="1"/>
  <c r="E147" i="1"/>
  <c r="F147" i="1" s="1"/>
  <c r="E148" i="1"/>
  <c r="F148" i="1" s="1"/>
  <c r="E149" i="1"/>
  <c r="F149" i="1" s="1"/>
  <c r="E150" i="1"/>
  <c r="F150" i="1" s="1"/>
  <c r="E151" i="1"/>
  <c r="F151" i="1" s="1"/>
  <c r="E152" i="1"/>
  <c r="F152" i="1" s="1"/>
  <c r="E153" i="1"/>
  <c r="F153" i="1" s="1"/>
  <c r="E154" i="1"/>
  <c r="F154" i="1" s="1"/>
  <c r="E155" i="1"/>
  <c r="F155" i="1" s="1"/>
  <c r="E156" i="1"/>
  <c r="F156" i="1" s="1"/>
  <c r="E157" i="1"/>
  <c r="F157" i="1" s="1"/>
  <c r="E158" i="1"/>
  <c r="F158" i="1" s="1"/>
  <c r="E159" i="1"/>
  <c r="F159" i="1" s="1"/>
  <c r="E160" i="1"/>
  <c r="F160" i="1" s="1"/>
  <c r="E161" i="1"/>
  <c r="F161" i="1" s="1"/>
  <c r="E162" i="1"/>
  <c r="F162" i="1" s="1"/>
  <c r="E163" i="1"/>
  <c r="F163" i="1" s="1"/>
  <c r="E164" i="1"/>
  <c r="F164" i="1" s="1"/>
  <c r="E165" i="1"/>
  <c r="F165" i="1" s="1"/>
  <c r="E166" i="1"/>
  <c r="F166" i="1" s="1"/>
  <c r="E167" i="1"/>
  <c r="F167" i="1" s="1"/>
  <c r="E168" i="1"/>
  <c r="F168" i="1" s="1"/>
  <c r="E169" i="1"/>
  <c r="F169" i="1" s="1"/>
  <c r="E170" i="1"/>
  <c r="F170" i="1" s="1"/>
  <c r="E171" i="1"/>
  <c r="F171" i="1" s="1"/>
  <c r="E172" i="1"/>
  <c r="F172" i="1" s="1"/>
  <c r="E173" i="1"/>
  <c r="F173" i="1" s="1"/>
  <c r="E174" i="1"/>
  <c r="F174" i="1" s="1"/>
  <c r="E175" i="1"/>
  <c r="F175" i="1" s="1"/>
  <c r="E176" i="1"/>
  <c r="F176" i="1" s="1"/>
  <c r="E177" i="1"/>
  <c r="F177" i="1" s="1"/>
  <c r="E178" i="1"/>
  <c r="F178" i="1" s="1"/>
  <c r="E179" i="1"/>
  <c r="F179" i="1" s="1"/>
  <c r="E180" i="1"/>
  <c r="F180" i="1" s="1"/>
  <c r="E181" i="1"/>
  <c r="F181" i="1" s="1"/>
  <c r="E182" i="1"/>
  <c r="F182" i="1" s="1"/>
  <c r="E183" i="1"/>
  <c r="F183" i="1" s="1"/>
  <c r="E184" i="1"/>
  <c r="F184" i="1" s="1"/>
  <c r="E185" i="1"/>
  <c r="F185" i="1" s="1"/>
  <c r="E186" i="1"/>
  <c r="F186" i="1" s="1"/>
  <c r="E187" i="1"/>
  <c r="F187" i="1" s="1"/>
  <c r="E188" i="1"/>
  <c r="F188" i="1" s="1"/>
  <c r="E189" i="1"/>
  <c r="F189" i="1" s="1"/>
  <c r="E190" i="1"/>
  <c r="F190" i="1" s="1"/>
  <c r="E191" i="1"/>
  <c r="F191" i="1" s="1"/>
  <c r="E192" i="1"/>
  <c r="F192" i="1" s="1"/>
  <c r="E193" i="1"/>
  <c r="F193" i="1" s="1"/>
  <c r="E194" i="1"/>
  <c r="F194" i="1" s="1"/>
  <c r="E195" i="1"/>
  <c r="F195" i="1" s="1"/>
  <c r="E196" i="1"/>
  <c r="F196" i="1" s="1"/>
  <c r="E197" i="1"/>
  <c r="F197" i="1" s="1"/>
  <c r="E198" i="1"/>
  <c r="F198" i="1" s="1"/>
  <c r="E199" i="1"/>
  <c r="F199" i="1" s="1"/>
  <c r="E200" i="1"/>
  <c r="F200" i="1" s="1"/>
  <c r="E201" i="1"/>
  <c r="F201" i="1" s="1"/>
  <c r="E202" i="1"/>
  <c r="F202" i="1" s="1"/>
  <c r="E203" i="1"/>
  <c r="F203" i="1" s="1"/>
  <c r="E204" i="1"/>
  <c r="F204" i="1" s="1"/>
  <c r="E205" i="1"/>
  <c r="F205" i="1" s="1"/>
  <c r="E206" i="1"/>
  <c r="F206" i="1" s="1"/>
  <c r="E207" i="1"/>
  <c r="F207" i="1" s="1"/>
  <c r="E208" i="1"/>
  <c r="F208" i="1" s="1"/>
  <c r="E209" i="1"/>
  <c r="F209" i="1" s="1"/>
  <c r="E210" i="1"/>
  <c r="F210" i="1" s="1"/>
  <c r="E3" i="1"/>
  <c r="F3" i="1" s="1"/>
</calcChain>
</file>

<file path=xl/sharedStrings.xml><?xml version="1.0" encoding="utf-8"?>
<sst xmlns="http://schemas.openxmlformats.org/spreadsheetml/2006/main" count="683" uniqueCount="87">
  <si>
    <t>H</t>
  </si>
  <si>
    <t>M</t>
  </si>
  <si>
    <t>Sex</t>
  </si>
  <si>
    <t>CL (mm)</t>
  </si>
  <si>
    <t>Abdominal cysts</t>
  </si>
  <si>
    <t>Cephaloth. Cysts</t>
  </si>
  <si>
    <t>Log (N + 1)</t>
  </si>
  <si>
    <t>Total cysts (N)</t>
  </si>
  <si>
    <t>C</t>
  </si>
  <si>
    <t>D1'</t>
  </si>
  <si>
    <t>D1</t>
  </si>
  <si>
    <t>D1’</t>
  </si>
  <si>
    <t>D0</t>
  </si>
  <si>
    <t xml:space="preserve"> </t>
  </si>
  <si>
    <t>D3-4</t>
  </si>
  <si>
    <t>D2</t>
  </si>
  <si>
    <t>D1''</t>
  </si>
  <si>
    <t>D1’’</t>
  </si>
  <si>
    <t>AB</t>
  </si>
  <si>
    <t>No. Lobster</t>
  </si>
  <si>
    <t>Albumine (mg/ml)</t>
  </si>
  <si>
    <t>Glucose (mg/ml)</t>
  </si>
  <si>
    <t>Cholesterol (mg/ml)</t>
  </si>
  <si>
    <t>Total protein (mg/ml)</t>
  </si>
  <si>
    <t>Dopamine (ng/ml)</t>
  </si>
  <si>
    <t>Serotonin (ng/ml)</t>
  </si>
  <si>
    <t>Distance swum (m)</t>
  </si>
  <si>
    <t>Delay to escape (s)</t>
  </si>
  <si>
    <t>Duration swimming bout (s)</t>
  </si>
  <si>
    <t>Swimming velocity (m/s)</t>
  </si>
  <si>
    <t>Acceleration (m/s^2)</t>
  </si>
  <si>
    <t>Force (kg*m/s^2)</t>
  </si>
  <si>
    <t>Work (J)</t>
  </si>
  <si>
    <t>Growth rate (mm/week)</t>
  </si>
  <si>
    <t>Total weight (g)</t>
  </si>
  <si>
    <t>Hemocytes/mm^3</t>
  </si>
  <si>
    <t>Hepatosomatic index</t>
  </si>
  <si>
    <t>Total swim time (s)</t>
  </si>
  <si>
    <t>Molt stage at hemolymph extraction</t>
  </si>
  <si>
    <t>No Lobster</t>
  </si>
  <si>
    <t>Cephalothoracic cysts</t>
  </si>
  <si>
    <t>Hemolymph components &amp; neurotransmitters</t>
  </si>
  <si>
    <t>Escape response</t>
  </si>
  <si>
    <r>
      <rPr>
        <sz val="10"/>
        <rFont val="Arial"/>
        <family val="2"/>
      </rPr>
      <t xml:space="preserve">Visual assessment </t>
    </r>
    <r>
      <rPr>
        <i/>
        <sz val="10"/>
        <rFont val="Arial"/>
        <family val="2"/>
      </rPr>
      <t>C. solearis</t>
    </r>
  </si>
  <si>
    <t>Sheet 1: Variables measured on lobsters</t>
  </si>
  <si>
    <t>Individual number assigned to a lobster used in 2019</t>
  </si>
  <si>
    <t>M: male; F: female</t>
  </si>
  <si>
    <t>Carapace length, in mm</t>
  </si>
  <si>
    <t>Visual assessment C. solearis</t>
  </si>
  <si>
    <t>1: with visible cysts; 0: with no visible cysts</t>
  </si>
  <si>
    <t>No C. solearis cysts:</t>
  </si>
  <si>
    <t>Total number of C. solearis cysts counted by dissection in full lobster body</t>
  </si>
  <si>
    <t>Number of cysts counted by dissection in lobster's abdomen</t>
  </si>
  <si>
    <t>Number of cysts counted by dissection in lobster's cephalothorax</t>
  </si>
  <si>
    <t>Hemolymph components and neurotransmitters:</t>
  </si>
  <si>
    <t>Concentration of albumine in hemolpymph plasma (mg/ml)</t>
  </si>
  <si>
    <t>Concentration of glucose in hemolpymph plasma (mg/ml)</t>
  </si>
  <si>
    <t>Concentration of cholesterol in hemolpymph plasma (mg/ml)</t>
  </si>
  <si>
    <t>Concentration of total protein in hemolpymph plasma (mg/ml)</t>
  </si>
  <si>
    <t>Concentration of dopamine in hemolpymph plasma (ng/ml)</t>
  </si>
  <si>
    <t>Concentration of serotonin in hemolpymph plasma (ng/ml)</t>
  </si>
  <si>
    <t>Molt stage (Drach's scale) of lobster at the time of extraction of hemolymph sample</t>
  </si>
  <si>
    <t>C-D0</t>
  </si>
  <si>
    <t>D1''-D2</t>
  </si>
  <si>
    <t>Weight of hepatopancreas/total weight of lobster</t>
  </si>
  <si>
    <t>CL after molting in mm/previous CL in mm/No of days elapsed*7</t>
  </si>
  <si>
    <t>Number of hemocytes counted per mm³</t>
  </si>
  <si>
    <t>Total weight of lobster (g)</t>
  </si>
  <si>
    <t>Distance swum by lobster during a swimming bout in m</t>
  </si>
  <si>
    <t>Time elapsed during total swimming bout (s)</t>
  </si>
  <si>
    <t>Time elapsed during swimming bout plus delay to escape (s)</t>
  </si>
  <si>
    <t>Time it took the lobster to react to stimulus (s)</t>
  </si>
  <si>
    <t>Swimming velocity of lobsters (m/s)</t>
  </si>
  <si>
    <t>Components of escape response:</t>
  </si>
  <si>
    <t>Acceleration during swimming (m/s^2)</t>
  </si>
  <si>
    <t>Force exerted while swimming (kg*m/s^2)</t>
  </si>
  <si>
    <t>Molt stage of lobsters used for escape response</t>
  </si>
  <si>
    <t>Molt stage of lobsters used to measure components of escape response</t>
  </si>
  <si>
    <t>Sheet 2: No cysts vs size &amp; sex</t>
  </si>
  <si>
    <t>Log(e) of total number of cysts + 1</t>
  </si>
  <si>
    <t>Work performed while swimming in Joules (kg*m^2/s^2)</t>
  </si>
  <si>
    <r>
      <t xml:space="preserve">No. </t>
    </r>
    <r>
      <rPr>
        <i/>
        <sz val="10"/>
        <rFont val="Arial"/>
        <family val="2"/>
      </rPr>
      <t>C. solearis</t>
    </r>
    <r>
      <rPr>
        <sz val="10"/>
        <rFont val="Arial"/>
        <family val="2"/>
      </rPr>
      <t xml:space="preserve"> cysts</t>
    </r>
  </si>
  <si>
    <t>S1 Appendix. Full data set used in the article</t>
  </si>
  <si>
    <t>"Effects of Cymatocarpus solearis (Trematoda: Brachycoeliidae) on its second intermediate host, the Caribbean spiny lobster Panulirus argus"</t>
  </si>
  <si>
    <t xml:space="preserve">(carapace length, total number of cysts, number of cysts in abdomen, number of cysts in cephalothorax, hemolymph components and neurotransmitters, components of the escape response, lobster weight, molt stage). </t>
  </si>
  <si>
    <t>(includes lobsters obtained in 2019)</t>
  </si>
  <si>
    <t>(Includes lobsters obtained in 2018 and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F6F9D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4" fillId="2" borderId="0" applyBorder="0" applyAlignment="0" applyProtection="0"/>
  </cellStyleXfs>
  <cellXfs count="4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8" fillId="0" borderId="0" xfId="0" quotePrefix="1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6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4" fillId="0" borderId="1" xfId="1" applyNumberFormat="1" applyFill="1" applyBorder="1" applyAlignment="1" applyProtection="1">
      <alignment horizontal="center"/>
    </xf>
    <xf numFmtId="0" fontId="3" fillId="0" borderId="1" xfId="0" applyFont="1" applyBorder="1" applyAlignment="1">
      <alignment horizontal="right"/>
    </xf>
    <xf numFmtId="166" fontId="3" fillId="0" borderId="1" xfId="0" applyNumberFormat="1" applyFont="1" applyBorder="1" applyAlignment="1">
      <alignment horizontal="right"/>
    </xf>
    <xf numFmtId="0" fontId="3" fillId="0" borderId="3" xfId="0" applyFont="1" applyBorder="1"/>
    <xf numFmtId="0" fontId="0" fillId="0" borderId="2" xfId="0" applyBorder="1"/>
    <xf numFmtId="0" fontId="3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quotePrefix="1"/>
    <xf numFmtId="0" fontId="3" fillId="0" borderId="1" xfId="0" applyFont="1" applyBorder="1" applyAlignment="1">
      <alignment horizontal="center"/>
    </xf>
  </cellXfs>
  <cellStyles count="2">
    <cellStyle name="Excel Built-in Neutral" xfId="1" xr:uid="{F01BE932-A435-427A-B4FC-36C6E6EF8C1B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74D9E-26F9-4FE2-8AC5-280ED116D5F2}">
  <dimension ref="A2:B48"/>
  <sheetViews>
    <sheetView workbookViewId="0">
      <selection activeCell="C41" sqref="C41"/>
    </sheetView>
  </sheetViews>
  <sheetFormatPr baseColWidth="10" defaultColWidth="11.5703125" defaultRowHeight="15" x14ac:dyDescent="0.25"/>
  <cols>
    <col min="1" max="1" width="40.28515625" customWidth="1"/>
  </cols>
  <sheetData>
    <row r="2" spans="1:2" x14ac:dyDescent="0.25">
      <c r="A2" s="4" t="s">
        <v>82</v>
      </c>
    </row>
    <row r="3" spans="1:2" x14ac:dyDescent="0.25">
      <c r="A3" s="4" t="s">
        <v>83</v>
      </c>
    </row>
    <row r="4" spans="1:2" x14ac:dyDescent="0.25">
      <c r="A4" s="4"/>
    </row>
    <row r="5" spans="1:2" x14ac:dyDescent="0.25">
      <c r="A5" s="4" t="s">
        <v>44</v>
      </c>
    </row>
    <row r="6" spans="1:2" x14ac:dyDescent="0.25">
      <c r="A6" s="41" t="s">
        <v>84</v>
      </c>
    </row>
    <row r="7" spans="1:2" x14ac:dyDescent="0.25">
      <c r="A7" s="6" t="s">
        <v>85</v>
      </c>
    </row>
    <row r="9" spans="1:2" x14ac:dyDescent="0.25">
      <c r="A9" t="s">
        <v>19</v>
      </c>
      <c r="B9" t="s">
        <v>45</v>
      </c>
    </row>
    <row r="10" spans="1:2" x14ac:dyDescent="0.25">
      <c r="A10" t="s">
        <v>2</v>
      </c>
      <c r="B10" t="s">
        <v>46</v>
      </c>
    </row>
    <row r="11" spans="1:2" x14ac:dyDescent="0.25">
      <c r="A11" t="s">
        <v>3</v>
      </c>
      <c r="B11" t="s">
        <v>47</v>
      </c>
    </row>
    <row r="12" spans="1:2" x14ac:dyDescent="0.25">
      <c r="A12" t="s">
        <v>48</v>
      </c>
      <c r="B12" t="s">
        <v>49</v>
      </c>
    </row>
    <row r="13" spans="1:2" x14ac:dyDescent="0.25">
      <c r="A13" t="s">
        <v>50</v>
      </c>
    </row>
    <row r="14" spans="1:2" x14ac:dyDescent="0.25">
      <c r="A14" t="s">
        <v>7</v>
      </c>
      <c r="B14" t="s">
        <v>51</v>
      </c>
    </row>
    <row r="15" spans="1:2" x14ac:dyDescent="0.25">
      <c r="A15" t="s">
        <v>4</v>
      </c>
      <c r="B15" t="s">
        <v>52</v>
      </c>
    </row>
    <row r="16" spans="1:2" x14ac:dyDescent="0.25">
      <c r="A16" t="s">
        <v>40</v>
      </c>
      <c r="B16" t="s">
        <v>53</v>
      </c>
    </row>
    <row r="17" spans="1:2" x14ac:dyDescent="0.25">
      <c r="A17" t="s">
        <v>54</v>
      </c>
    </row>
    <row r="18" spans="1:2" x14ac:dyDescent="0.25">
      <c r="A18" s="5" t="s">
        <v>20</v>
      </c>
      <c r="B18" t="s">
        <v>55</v>
      </c>
    </row>
    <row r="19" spans="1:2" x14ac:dyDescent="0.25">
      <c r="A19" s="5" t="s">
        <v>21</v>
      </c>
      <c r="B19" t="s">
        <v>56</v>
      </c>
    </row>
    <row r="20" spans="1:2" x14ac:dyDescent="0.25">
      <c r="A20" s="5" t="s">
        <v>22</v>
      </c>
      <c r="B20" t="s">
        <v>57</v>
      </c>
    </row>
    <row r="21" spans="1:2" x14ac:dyDescent="0.25">
      <c r="A21" s="5" t="s">
        <v>23</v>
      </c>
      <c r="B21" t="s">
        <v>58</v>
      </c>
    </row>
    <row r="22" spans="1:2" x14ac:dyDescent="0.25">
      <c r="A22" s="5" t="s">
        <v>24</v>
      </c>
      <c r="B22" t="s">
        <v>59</v>
      </c>
    </row>
    <row r="23" spans="1:2" x14ac:dyDescent="0.25">
      <c r="A23" s="5" t="s">
        <v>25</v>
      </c>
      <c r="B23" t="s">
        <v>60</v>
      </c>
    </row>
    <row r="24" spans="1:2" x14ac:dyDescent="0.25">
      <c r="A24" s="5" t="s">
        <v>38</v>
      </c>
      <c r="B24" t="s">
        <v>61</v>
      </c>
    </row>
    <row r="25" spans="1:2" x14ac:dyDescent="0.25">
      <c r="A25" s="5" t="s">
        <v>36</v>
      </c>
      <c r="B25" t="s">
        <v>64</v>
      </c>
    </row>
    <row r="26" spans="1:2" x14ac:dyDescent="0.25">
      <c r="A26" s="5" t="s">
        <v>33</v>
      </c>
      <c r="B26" t="s">
        <v>65</v>
      </c>
    </row>
    <row r="27" spans="1:2" x14ac:dyDescent="0.25">
      <c r="A27" s="5" t="s">
        <v>35</v>
      </c>
      <c r="B27" t="s">
        <v>66</v>
      </c>
    </row>
    <row r="28" spans="1:2" x14ac:dyDescent="0.25">
      <c r="A28" s="5" t="s">
        <v>34</v>
      </c>
      <c r="B28" t="s">
        <v>67</v>
      </c>
    </row>
    <row r="29" spans="1:2" x14ac:dyDescent="0.25">
      <c r="A29" s="5" t="s">
        <v>73</v>
      </c>
    </row>
    <row r="30" spans="1:2" x14ac:dyDescent="0.25">
      <c r="A30" s="5" t="s">
        <v>26</v>
      </c>
      <c r="B30" t="s">
        <v>68</v>
      </c>
    </row>
    <row r="31" spans="1:2" x14ac:dyDescent="0.25">
      <c r="A31" s="5" t="s">
        <v>37</v>
      </c>
      <c r="B31" t="s">
        <v>70</v>
      </c>
    </row>
    <row r="32" spans="1:2" x14ac:dyDescent="0.25">
      <c r="A32" s="5" t="s">
        <v>28</v>
      </c>
      <c r="B32" t="s">
        <v>69</v>
      </c>
    </row>
    <row r="33" spans="1:2" x14ac:dyDescent="0.25">
      <c r="A33" s="5" t="s">
        <v>27</v>
      </c>
      <c r="B33" t="s">
        <v>71</v>
      </c>
    </row>
    <row r="34" spans="1:2" x14ac:dyDescent="0.25">
      <c r="A34" s="5" t="s">
        <v>29</v>
      </c>
      <c r="B34" t="s">
        <v>72</v>
      </c>
    </row>
    <row r="35" spans="1:2" x14ac:dyDescent="0.25">
      <c r="A35" s="5" t="s">
        <v>30</v>
      </c>
      <c r="B35" t="s">
        <v>74</v>
      </c>
    </row>
    <row r="36" spans="1:2" x14ac:dyDescent="0.25">
      <c r="A36" s="5" t="s">
        <v>31</v>
      </c>
      <c r="B36" t="s">
        <v>75</v>
      </c>
    </row>
    <row r="37" spans="1:2" x14ac:dyDescent="0.25">
      <c r="A37" s="5" t="s">
        <v>32</v>
      </c>
      <c r="B37" t="s">
        <v>80</v>
      </c>
    </row>
    <row r="38" spans="1:2" x14ac:dyDescent="0.25">
      <c r="A38" s="2" t="s">
        <v>76</v>
      </c>
      <c r="B38" t="s">
        <v>77</v>
      </c>
    </row>
    <row r="41" spans="1:2" x14ac:dyDescent="0.25">
      <c r="A41" s="4" t="s">
        <v>78</v>
      </c>
    </row>
    <row r="42" spans="1:2" x14ac:dyDescent="0.25">
      <c r="A42" s="6" t="s">
        <v>86</v>
      </c>
    </row>
    <row r="43" spans="1:2" x14ac:dyDescent="0.25">
      <c r="A43" s="2" t="s">
        <v>2</v>
      </c>
      <c r="B43" t="s">
        <v>46</v>
      </c>
    </row>
    <row r="44" spans="1:2" x14ac:dyDescent="0.25">
      <c r="A44" s="2" t="s">
        <v>3</v>
      </c>
      <c r="B44" t="s">
        <v>47</v>
      </c>
    </row>
    <row r="45" spans="1:2" x14ac:dyDescent="0.25">
      <c r="A45" s="2" t="s">
        <v>4</v>
      </c>
      <c r="B45" t="s">
        <v>52</v>
      </c>
    </row>
    <row r="46" spans="1:2" x14ac:dyDescent="0.25">
      <c r="A46" s="2" t="s">
        <v>5</v>
      </c>
      <c r="B46" t="s">
        <v>53</v>
      </c>
    </row>
    <row r="47" spans="1:2" x14ac:dyDescent="0.25">
      <c r="A47" s="2" t="s">
        <v>7</v>
      </c>
      <c r="B47" t="s">
        <v>51</v>
      </c>
    </row>
    <row r="48" spans="1:2" x14ac:dyDescent="0.25">
      <c r="A48" s="2" t="s">
        <v>6</v>
      </c>
      <c r="B48" t="s">
        <v>7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D51E3-5AF8-4F99-B885-E56C14C3361F}">
  <dimension ref="A2:AB196"/>
  <sheetViews>
    <sheetView workbookViewId="0">
      <selection activeCell="E2" sqref="E2:G2"/>
    </sheetView>
  </sheetViews>
  <sheetFormatPr baseColWidth="10" defaultColWidth="8.85546875" defaultRowHeight="15" x14ac:dyDescent="0.25"/>
  <cols>
    <col min="1" max="3" width="10.42578125" customWidth="1"/>
    <col min="4" max="4" width="16.28515625" customWidth="1"/>
    <col min="5" max="5" width="12.7109375" customWidth="1"/>
    <col min="6" max="6" width="9.7109375" customWidth="1"/>
    <col min="7" max="7" width="14.5703125" customWidth="1"/>
    <col min="8" max="8" width="15.5703125" style="11" customWidth="1"/>
    <col min="9" max="9" width="15" style="11" customWidth="1"/>
    <col min="10" max="10" width="16.5703125" style="11" customWidth="1"/>
    <col min="11" max="11" width="18.28515625" style="11" customWidth="1"/>
    <col min="12" max="12" width="16.42578125" style="11" customWidth="1"/>
    <col min="13" max="14" width="16.140625" style="11" customWidth="1"/>
    <col min="15" max="15" width="20.5703125" customWidth="1"/>
    <col min="16" max="16" width="17.7109375" bestFit="1" customWidth="1"/>
    <col min="17" max="17" width="19.5703125" customWidth="1"/>
    <col min="18" max="18" width="12.5703125" customWidth="1"/>
    <col min="19" max="19" width="16.42578125" style="12" customWidth="1"/>
    <col min="20" max="20" width="16.28515625" style="12" customWidth="1"/>
    <col min="21" max="21" width="17.85546875" style="12" customWidth="1"/>
    <col min="22" max="22" width="16.85546875" style="12" customWidth="1"/>
    <col min="23" max="23" width="20.42578125" style="12" customWidth="1"/>
    <col min="24" max="24" width="17.85546875" style="12" customWidth="1"/>
    <col min="25" max="25" width="15.140625" style="12" customWidth="1"/>
    <col min="27" max="27" width="22.140625" customWidth="1"/>
  </cols>
  <sheetData>
    <row r="2" spans="1:28" x14ac:dyDescent="0.25">
      <c r="E2" s="42" t="s">
        <v>81</v>
      </c>
      <c r="F2" s="42"/>
      <c r="G2" s="42"/>
      <c r="H2" s="38" t="s">
        <v>41</v>
      </c>
      <c r="I2" s="39"/>
      <c r="J2" s="39"/>
      <c r="K2" s="39"/>
      <c r="L2" s="39"/>
      <c r="M2" s="39"/>
      <c r="N2" s="40"/>
      <c r="O2" s="29"/>
      <c r="P2" s="30"/>
      <c r="Q2" s="30"/>
      <c r="S2" s="37" t="s">
        <v>42</v>
      </c>
      <c r="T2" s="37"/>
      <c r="U2" s="37"/>
      <c r="V2" s="37"/>
      <c r="W2" s="37"/>
      <c r="X2" s="37"/>
      <c r="Y2" s="37"/>
      <c r="Z2" s="37"/>
      <c r="AA2" s="31"/>
    </row>
    <row r="3" spans="1:28" ht="39" x14ac:dyDescent="0.25">
      <c r="A3" s="16" t="s">
        <v>19</v>
      </c>
      <c r="B3" s="16" t="s">
        <v>2</v>
      </c>
      <c r="C3" s="16" t="s">
        <v>3</v>
      </c>
      <c r="D3" s="32" t="s">
        <v>43</v>
      </c>
      <c r="E3" s="33" t="s">
        <v>7</v>
      </c>
      <c r="F3" s="34" t="s">
        <v>4</v>
      </c>
      <c r="G3" s="34" t="s">
        <v>40</v>
      </c>
      <c r="H3" s="27" t="s">
        <v>20</v>
      </c>
      <c r="I3" s="27" t="s">
        <v>21</v>
      </c>
      <c r="J3" s="27" t="s">
        <v>22</v>
      </c>
      <c r="K3" s="27" t="s">
        <v>23</v>
      </c>
      <c r="L3" s="27" t="s">
        <v>24</v>
      </c>
      <c r="M3" s="27" t="s">
        <v>25</v>
      </c>
      <c r="N3" s="16" t="s">
        <v>35</v>
      </c>
      <c r="O3" s="34" t="s">
        <v>38</v>
      </c>
      <c r="P3" s="16" t="s">
        <v>36</v>
      </c>
      <c r="Q3" s="35" t="s">
        <v>33</v>
      </c>
      <c r="R3" s="16" t="s">
        <v>34</v>
      </c>
      <c r="S3" s="33" t="s">
        <v>26</v>
      </c>
      <c r="T3" s="33" t="s">
        <v>37</v>
      </c>
      <c r="U3" s="33" t="s">
        <v>28</v>
      </c>
      <c r="V3" s="33" t="s">
        <v>27</v>
      </c>
      <c r="W3" s="33" t="s">
        <v>29</v>
      </c>
      <c r="X3" s="33" t="s">
        <v>30</v>
      </c>
      <c r="Y3" s="33" t="s">
        <v>31</v>
      </c>
      <c r="Z3" s="33" t="s">
        <v>32</v>
      </c>
      <c r="AA3" s="36" t="s">
        <v>76</v>
      </c>
      <c r="AB3" s="16" t="s">
        <v>39</v>
      </c>
    </row>
    <row r="4" spans="1:28" x14ac:dyDescent="0.25">
      <c r="A4" s="16">
        <v>1</v>
      </c>
      <c r="B4" s="3" t="s">
        <v>1</v>
      </c>
      <c r="C4" s="17">
        <v>113</v>
      </c>
      <c r="D4" s="3">
        <v>1</v>
      </c>
      <c r="E4" s="18">
        <v>10</v>
      </c>
      <c r="F4" s="18">
        <v>0</v>
      </c>
      <c r="G4" s="18">
        <v>10</v>
      </c>
      <c r="H4" s="19">
        <v>0.96398891966759004</v>
      </c>
      <c r="I4" s="19">
        <v>0.131652504472272</v>
      </c>
      <c r="J4" s="19">
        <v>5.3595505617977501</v>
      </c>
      <c r="K4" s="19">
        <v>57.227272727272698</v>
      </c>
      <c r="L4" s="20">
        <v>186.89490000000001</v>
      </c>
      <c r="M4" s="21"/>
      <c r="N4" s="3"/>
      <c r="O4" s="3" t="s">
        <v>8</v>
      </c>
      <c r="P4" s="22">
        <v>1.49</v>
      </c>
      <c r="Q4" s="23">
        <v>0</v>
      </c>
      <c r="R4" s="24">
        <v>1049.44</v>
      </c>
      <c r="S4" s="22">
        <v>0.6</v>
      </c>
      <c r="T4" s="22">
        <f>1.56-U4</f>
        <v>1.06</v>
      </c>
      <c r="U4" s="22">
        <v>0.5</v>
      </c>
      <c r="V4" s="22">
        <f>T4-U4</f>
        <v>0.56000000000000005</v>
      </c>
      <c r="W4" s="22">
        <f>S4/U4</f>
        <v>1.2</v>
      </c>
      <c r="X4" s="22">
        <f>S4/(U4^2)</f>
        <v>2.4</v>
      </c>
      <c r="Y4" s="22">
        <f>(R4/1000)*X4</f>
        <v>2.5186560000000005</v>
      </c>
      <c r="Z4" s="22">
        <f>Y4*S4</f>
        <v>1.5111936000000001</v>
      </c>
      <c r="AA4" s="3" t="s">
        <v>9</v>
      </c>
      <c r="AB4" s="16">
        <v>1</v>
      </c>
    </row>
    <row r="5" spans="1:28" x14ac:dyDescent="0.25">
      <c r="A5" s="16">
        <v>2</v>
      </c>
      <c r="B5" s="25"/>
      <c r="C5" s="25"/>
      <c r="D5" s="3">
        <v>1</v>
      </c>
      <c r="E5" s="18">
        <v>6</v>
      </c>
      <c r="F5" s="18">
        <v>1</v>
      </c>
      <c r="G5" s="18">
        <v>5</v>
      </c>
      <c r="H5" s="19">
        <v>4.81163434903047</v>
      </c>
      <c r="I5" s="19">
        <v>0.11437835420393599</v>
      </c>
      <c r="J5" s="19">
        <v>7.6179775280898898</v>
      </c>
      <c r="K5" s="19">
        <v>137.272727272727</v>
      </c>
      <c r="L5" s="20">
        <v>3108.3588</v>
      </c>
      <c r="M5" s="21"/>
      <c r="N5" s="3"/>
      <c r="O5" s="3" t="s">
        <v>8</v>
      </c>
      <c r="P5" s="22"/>
      <c r="Q5" s="23"/>
      <c r="R5" s="24"/>
      <c r="S5" s="22">
        <v>0.9</v>
      </c>
      <c r="T5" s="22">
        <v>1.87</v>
      </c>
      <c r="U5" s="22">
        <v>1.44</v>
      </c>
      <c r="V5" s="22">
        <f>T5-U5</f>
        <v>0.43000000000000016</v>
      </c>
      <c r="W5" s="22">
        <f>S5/U5</f>
        <v>0.625</v>
      </c>
      <c r="X5" s="22">
        <f>S5/(U5^2)</f>
        <v>0.43402777777777779</v>
      </c>
      <c r="Y5" s="22">
        <f>(R5/1000)*X5</f>
        <v>0</v>
      </c>
      <c r="Z5" s="22">
        <f>Y5*S5</f>
        <v>0</v>
      </c>
      <c r="AA5" s="3" t="s">
        <v>10</v>
      </c>
      <c r="AB5" s="16">
        <v>2</v>
      </c>
    </row>
    <row r="6" spans="1:28" x14ac:dyDescent="0.25">
      <c r="A6" s="16">
        <v>3</v>
      </c>
      <c r="B6" s="3" t="s">
        <v>0</v>
      </c>
      <c r="C6" s="17">
        <v>80</v>
      </c>
      <c r="D6" s="3">
        <v>1</v>
      </c>
      <c r="E6" s="18">
        <v>140</v>
      </c>
      <c r="F6" s="18">
        <v>12</v>
      </c>
      <c r="G6" s="18">
        <v>128</v>
      </c>
      <c r="H6" s="19">
        <v>5.8670360110803301</v>
      </c>
      <c r="I6" s="19">
        <v>0.18968023255813901</v>
      </c>
      <c r="J6" s="19">
        <v>6.30337078651685</v>
      </c>
      <c r="K6" s="19">
        <v>117.181818181818</v>
      </c>
      <c r="L6" s="21"/>
      <c r="M6" s="20">
        <v>179.67</v>
      </c>
      <c r="N6" s="3">
        <v>2481250</v>
      </c>
      <c r="O6" s="3" t="s">
        <v>8</v>
      </c>
      <c r="P6" s="22">
        <v>1.96</v>
      </c>
      <c r="Q6" s="23">
        <v>2.0799999999999999E-2</v>
      </c>
      <c r="R6" s="24">
        <v>467.9</v>
      </c>
      <c r="S6" s="22">
        <v>0.4</v>
      </c>
      <c r="T6" s="22">
        <v>1.18</v>
      </c>
      <c r="U6" s="22">
        <v>0.4</v>
      </c>
      <c r="V6" s="22">
        <f>T6-U6</f>
        <v>0.77999999999999992</v>
      </c>
      <c r="W6" s="22">
        <f>S6/U6</f>
        <v>1</v>
      </c>
      <c r="X6" s="22">
        <f>S6/(U6^2)</f>
        <v>2.4999999999999996</v>
      </c>
      <c r="Y6" s="22">
        <f>(R6/1000)*X6</f>
        <v>1.1697499999999998</v>
      </c>
      <c r="Z6" s="22">
        <f>Y6*S6</f>
        <v>0.46789999999999998</v>
      </c>
      <c r="AA6" s="3" t="s">
        <v>8</v>
      </c>
      <c r="AB6" s="16">
        <v>3</v>
      </c>
    </row>
    <row r="7" spans="1:28" x14ac:dyDescent="0.25">
      <c r="A7" s="16">
        <v>4</v>
      </c>
      <c r="B7" s="3" t="s">
        <v>1</v>
      </c>
      <c r="C7" s="17">
        <v>118.6</v>
      </c>
      <c r="D7" s="3">
        <v>1</v>
      </c>
      <c r="E7" s="18">
        <v>7</v>
      </c>
      <c r="F7" s="18">
        <v>1</v>
      </c>
      <c r="G7" s="18">
        <v>6</v>
      </c>
      <c r="H7" s="19">
        <v>5.5927977839335199</v>
      </c>
      <c r="I7" s="19">
        <v>0.15395796064400699</v>
      </c>
      <c r="J7" s="19">
        <v>6.0674157303370801</v>
      </c>
      <c r="K7" s="19">
        <v>156.54545454545499</v>
      </c>
      <c r="L7" s="20">
        <v>1825.404</v>
      </c>
      <c r="M7" s="20">
        <v>166.42</v>
      </c>
      <c r="N7" s="3">
        <v>3390000</v>
      </c>
      <c r="O7" s="3" t="s">
        <v>11</v>
      </c>
      <c r="P7" s="22">
        <v>1.67</v>
      </c>
      <c r="Q7" s="23">
        <v>0.16400000000000001</v>
      </c>
      <c r="R7" s="24">
        <v>1255.3499999999999</v>
      </c>
      <c r="S7" s="22">
        <v>2.5499999999999998</v>
      </c>
      <c r="T7" s="22">
        <v>3.56</v>
      </c>
      <c r="U7" s="26"/>
      <c r="V7" s="22">
        <f>T7-U7</f>
        <v>3.56</v>
      </c>
      <c r="W7" s="22"/>
      <c r="X7" s="22"/>
      <c r="Y7" s="22"/>
      <c r="Z7" s="22"/>
      <c r="AA7" s="3" t="s">
        <v>8</v>
      </c>
      <c r="AB7" s="16">
        <v>4</v>
      </c>
    </row>
    <row r="8" spans="1:28" x14ac:dyDescent="0.25">
      <c r="A8" s="16">
        <v>5</v>
      </c>
      <c r="B8" s="3" t="s">
        <v>0</v>
      </c>
      <c r="C8" s="17">
        <v>82.2</v>
      </c>
      <c r="D8" s="3">
        <v>1</v>
      </c>
      <c r="E8" s="18">
        <v>3</v>
      </c>
      <c r="F8" s="18">
        <v>0</v>
      </c>
      <c r="G8" s="18">
        <v>3</v>
      </c>
      <c r="H8" s="19">
        <v>1.5457063711911401</v>
      </c>
      <c r="I8" s="19">
        <v>0.27672182468694101</v>
      </c>
      <c r="J8" s="19">
        <v>2.4438202247190999</v>
      </c>
      <c r="K8" s="19">
        <v>61.863636363636402</v>
      </c>
      <c r="L8" s="20">
        <v>200.48</v>
      </c>
      <c r="M8" s="21"/>
      <c r="N8" s="3">
        <v>2610000</v>
      </c>
      <c r="O8" s="3" t="s">
        <v>8</v>
      </c>
      <c r="P8" s="22">
        <v>1.9300000000000002</v>
      </c>
      <c r="Q8" s="23">
        <v>5.96E-2</v>
      </c>
      <c r="R8" s="24">
        <v>467.96</v>
      </c>
      <c r="S8" s="22">
        <v>0.65</v>
      </c>
      <c r="T8" s="22">
        <v>2.82</v>
      </c>
      <c r="U8" s="22">
        <v>1.78</v>
      </c>
      <c r="V8" s="22">
        <f>T8-U8</f>
        <v>1.0399999999999998</v>
      </c>
      <c r="W8" s="22">
        <f>S8/U8</f>
        <v>0.3651685393258427</v>
      </c>
      <c r="X8" s="22">
        <f>S8/(U8^2)</f>
        <v>0.20515086478979927</v>
      </c>
      <c r="Y8" s="22">
        <f>(R8/1000)*X8</f>
        <v>9.600239868703446E-2</v>
      </c>
      <c r="Z8" s="22">
        <f>Y8*S8</f>
        <v>6.2401559146572402E-2</v>
      </c>
      <c r="AA8" s="3" t="s">
        <v>9</v>
      </c>
      <c r="AB8" s="16">
        <v>5</v>
      </c>
    </row>
    <row r="9" spans="1:28" x14ac:dyDescent="0.25">
      <c r="A9" s="16">
        <v>6</v>
      </c>
      <c r="B9" s="25"/>
      <c r="C9" s="25"/>
      <c r="D9" s="3"/>
      <c r="E9" s="18"/>
      <c r="F9" s="18"/>
      <c r="G9" s="18"/>
      <c r="H9" s="19">
        <v>3.3324099722991698</v>
      </c>
      <c r="I9" s="19">
        <v>0.22892441860465099</v>
      </c>
      <c r="J9" s="19">
        <v>3.8932584269662902</v>
      </c>
      <c r="K9" s="19">
        <v>96.909090909090907</v>
      </c>
      <c r="L9" s="20">
        <v>83.28</v>
      </c>
      <c r="M9" s="21"/>
      <c r="N9" s="3"/>
      <c r="O9" s="3" t="s">
        <v>8</v>
      </c>
      <c r="P9" s="22"/>
      <c r="Q9" s="23"/>
      <c r="R9" s="24"/>
      <c r="S9" s="22"/>
      <c r="T9" s="22"/>
      <c r="U9" s="22"/>
      <c r="V9" s="22"/>
      <c r="W9" s="22"/>
      <c r="X9" s="22"/>
      <c r="Y9" s="22"/>
      <c r="Z9" s="22"/>
      <c r="AA9" s="3"/>
      <c r="AB9" s="16">
        <v>6</v>
      </c>
    </row>
    <row r="10" spans="1:28" x14ac:dyDescent="0.25">
      <c r="A10" s="16">
        <v>7</v>
      </c>
      <c r="B10" s="3" t="s">
        <v>1</v>
      </c>
      <c r="C10" s="17">
        <v>91.4</v>
      </c>
      <c r="D10" s="3">
        <v>1</v>
      </c>
      <c r="E10" s="18">
        <v>16</v>
      </c>
      <c r="F10" s="18">
        <v>1</v>
      </c>
      <c r="G10" s="18">
        <v>15</v>
      </c>
      <c r="H10" s="19">
        <v>1.84487534626039</v>
      </c>
      <c r="I10" s="19">
        <v>0.34112254025044703</v>
      </c>
      <c r="J10" s="19">
        <v>2.2584269662921299</v>
      </c>
      <c r="K10" s="19">
        <v>76.5</v>
      </c>
      <c r="L10" s="20">
        <v>0.75319999999999998</v>
      </c>
      <c r="M10" s="21"/>
      <c r="N10" s="3"/>
      <c r="O10" s="3" t="s">
        <v>8</v>
      </c>
      <c r="P10" s="22">
        <v>2.5299999999999998</v>
      </c>
      <c r="Q10" s="23">
        <v>0</v>
      </c>
      <c r="R10" s="24">
        <v>685.5</v>
      </c>
      <c r="S10" s="22"/>
      <c r="T10" s="22"/>
      <c r="U10" s="22"/>
      <c r="V10" s="22"/>
      <c r="W10" s="22"/>
      <c r="X10" s="22"/>
      <c r="Y10" s="22"/>
      <c r="Z10" s="22"/>
      <c r="AA10" s="3"/>
      <c r="AB10" s="16">
        <v>7</v>
      </c>
    </row>
    <row r="11" spans="1:28" x14ac:dyDescent="0.25">
      <c r="A11" s="16">
        <v>8</v>
      </c>
      <c r="B11" s="3" t="s">
        <v>1</v>
      </c>
      <c r="C11" s="17">
        <v>90.7</v>
      </c>
      <c r="D11" s="3">
        <v>1</v>
      </c>
      <c r="E11" s="18">
        <v>35</v>
      </c>
      <c r="F11" s="18">
        <v>5</v>
      </c>
      <c r="G11" s="18">
        <v>30</v>
      </c>
      <c r="H11" s="19">
        <v>1.7617728531856001</v>
      </c>
      <c r="I11" s="19">
        <v>0.36191860465116299</v>
      </c>
      <c r="J11" s="19">
        <v>2.30898876404494</v>
      </c>
      <c r="K11" s="19">
        <v>47.227272727272698</v>
      </c>
      <c r="L11" s="20">
        <v>41.36</v>
      </c>
      <c r="M11" s="20">
        <v>103.57</v>
      </c>
      <c r="N11" s="3">
        <v>2327500</v>
      </c>
      <c r="O11" s="3" t="s">
        <v>12</v>
      </c>
      <c r="P11" s="22">
        <v>1.24</v>
      </c>
      <c r="Q11" s="23">
        <v>7.6499999999999999E-2</v>
      </c>
      <c r="R11" s="24">
        <v>603.45000000000005</v>
      </c>
      <c r="S11" s="22">
        <v>3.1</v>
      </c>
      <c r="T11" s="22">
        <v>3.98</v>
      </c>
      <c r="U11" s="22">
        <v>3.4</v>
      </c>
      <c r="V11" s="22">
        <f>T11-U11</f>
        <v>0.58000000000000007</v>
      </c>
      <c r="W11" s="22">
        <f>S11/U11</f>
        <v>0.91176470588235303</v>
      </c>
      <c r="X11" s="22">
        <f>S11/(U11^2)</f>
        <v>0.26816608996539798</v>
      </c>
      <c r="Y11" s="22">
        <f>(R11/1000)*X11</f>
        <v>0.16182482698961942</v>
      </c>
      <c r="Z11" s="22">
        <f>Y11*S11</f>
        <v>0.5016569636678202</v>
      </c>
      <c r="AA11" s="3" t="s">
        <v>8</v>
      </c>
      <c r="AB11" s="16">
        <v>8</v>
      </c>
    </row>
    <row r="12" spans="1:28" x14ac:dyDescent="0.25">
      <c r="A12" s="16">
        <v>9</v>
      </c>
      <c r="B12" s="3" t="s">
        <v>0</v>
      </c>
      <c r="C12" s="17">
        <v>94.7</v>
      </c>
      <c r="D12" s="3">
        <v>1</v>
      </c>
      <c r="E12" s="18">
        <v>2</v>
      </c>
      <c r="F12" s="18">
        <v>1</v>
      </c>
      <c r="G12" s="18">
        <v>1</v>
      </c>
      <c r="H12" s="19">
        <v>4.2132963988919698</v>
      </c>
      <c r="I12" s="19">
        <v>0.32720259391771001</v>
      </c>
      <c r="J12" s="19">
        <v>2.4269662921348298</v>
      </c>
      <c r="K12" s="19">
        <v>92.363636363636402</v>
      </c>
      <c r="L12" s="21"/>
      <c r="M12" s="20">
        <v>105.41</v>
      </c>
      <c r="N12" s="3">
        <v>1577500</v>
      </c>
      <c r="O12" s="3" t="s">
        <v>8</v>
      </c>
      <c r="P12" s="22">
        <v>1.7999999999999998</v>
      </c>
      <c r="Q12" s="23">
        <v>3.2800000000000003E-2</v>
      </c>
      <c r="R12" s="24">
        <v>743.01</v>
      </c>
      <c r="S12" s="22">
        <v>4.55</v>
      </c>
      <c r="T12" s="22">
        <v>3.57</v>
      </c>
      <c r="U12" s="22">
        <v>3.19</v>
      </c>
      <c r="V12" s="22">
        <f>T12-U12</f>
        <v>0.37999999999999989</v>
      </c>
      <c r="W12" s="22">
        <f>S12/U12</f>
        <v>1.4263322884012539</v>
      </c>
      <c r="X12" s="22">
        <f>S12/(U12^2)</f>
        <v>0.44712610921669399</v>
      </c>
      <c r="Y12" s="22">
        <f>(R12/1000)*X12</f>
        <v>0.33221917040909577</v>
      </c>
      <c r="Z12" s="22">
        <f>Y12*S12</f>
        <v>1.5115972253613856</v>
      </c>
      <c r="AA12" s="3" t="s">
        <v>8</v>
      </c>
      <c r="AB12" s="16">
        <v>9</v>
      </c>
    </row>
    <row r="13" spans="1:28" x14ac:dyDescent="0.25">
      <c r="A13" s="16">
        <v>10</v>
      </c>
      <c r="B13" s="3" t="s">
        <v>1</v>
      </c>
      <c r="C13" s="17">
        <v>89.6</v>
      </c>
      <c r="D13" s="3">
        <v>1</v>
      </c>
      <c r="E13" s="18">
        <v>30</v>
      </c>
      <c r="F13" s="18">
        <v>4</v>
      </c>
      <c r="G13" s="18">
        <v>26</v>
      </c>
      <c r="H13" s="19">
        <v>3.0415512465373999</v>
      </c>
      <c r="I13" s="19">
        <v>0.35487477638640402</v>
      </c>
      <c r="J13" s="19">
        <v>5.2584269662921397</v>
      </c>
      <c r="K13" s="19">
        <v>69.5</v>
      </c>
      <c r="L13" s="21">
        <v>86.39</v>
      </c>
      <c r="M13" s="20">
        <v>114.34</v>
      </c>
      <c r="N13" s="3">
        <v>1450000</v>
      </c>
      <c r="O13" s="3" t="s">
        <v>8</v>
      </c>
      <c r="P13" s="22">
        <v>1.94</v>
      </c>
      <c r="Q13" s="23">
        <v>0.24260000000000001</v>
      </c>
      <c r="R13" s="24">
        <v>594.92999999999995</v>
      </c>
      <c r="S13" s="22">
        <v>0.5</v>
      </c>
      <c r="T13" s="22">
        <v>1.19</v>
      </c>
      <c r="U13" s="22">
        <v>0.63</v>
      </c>
      <c r="V13" s="22">
        <f>T13-U13</f>
        <v>0.55999999999999994</v>
      </c>
      <c r="W13" s="22">
        <f>S13/U13</f>
        <v>0.79365079365079361</v>
      </c>
      <c r="X13" s="22">
        <f>S13/(U13^2)</f>
        <v>1.2597631645250691</v>
      </c>
      <c r="Y13" s="22">
        <f>(R13/1000)*X13</f>
        <v>0.74947089947089929</v>
      </c>
      <c r="Z13" s="22">
        <f>Y13*S13</f>
        <v>0.37473544973544964</v>
      </c>
      <c r="AA13" s="3" t="s">
        <v>8</v>
      </c>
      <c r="AB13" s="16">
        <v>10</v>
      </c>
    </row>
    <row r="14" spans="1:28" x14ac:dyDescent="0.25">
      <c r="A14" s="16">
        <v>11</v>
      </c>
      <c r="B14" s="3" t="s">
        <v>1</v>
      </c>
      <c r="C14" s="17">
        <v>98.3</v>
      </c>
      <c r="D14" s="3">
        <v>1</v>
      </c>
      <c r="E14" s="18">
        <v>137</v>
      </c>
      <c r="F14" s="18">
        <v>23</v>
      </c>
      <c r="G14" s="18">
        <v>114</v>
      </c>
      <c r="H14" s="19">
        <v>1.15512465373961</v>
      </c>
      <c r="I14" s="19">
        <v>0.14473389982110901</v>
      </c>
      <c r="J14" s="19">
        <v>2.6123595505617998</v>
      </c>
      <c r="K14" s="19">
        <v>103.818181818182</v>
      </c>
      <c r="L14" s="21">
        <v>16.62</v>
      </c>
      <c r="M14" s="20">
        <v>180.07</v>
      </c>
      <c r="N14" s="3">
        <v>3927500</v>
      </c>
      <c r="O14" s="3" t="s">
        <v>12</v>
      </c>
      <c r="P14" s="22">
        <v>2.77</v>
      </c>
      <c r="Q14" s="23">
        <v>0</v>
      </c>
      <c r="R14" s="24">
        <v>513.46</v>
      </c>
      <c r="S14" s="22">
        <v>4.55</v>
      </c>
      <c r="T14" s="26"/>
      <c r="U14" s="26"/>
      <c r="V14" s="22">
        <f>T14-U14</f>
        <v>0</v>
      </c>
      <c r="W14" s="22"/>
      <c r="X14" s="22"/>
      <c r="Y14" s="22"/>
      <c r="Z14" s="22"/>
      <c r="AA14" s="3" t="s">
        <v>12</v>
      </c>
      <c r="AB14" s="16">
        <v>11</v>
      </c>
    </row>
    <row r="15" spans="1:28" x14ac:dyDescent="0.25">
      <c r="A15" s="16">
        <v>12</v>
      </c>
      <c r="B15" s="3" t="s">
        <v>1</v>
      </c>
      <c r="C15" s="17">
        <v>86.4</v>
      </c>
      <c r="D15" s="3">
        <v>1</v>
      </c>
      <c r="E15" s="18">
        <v>5</v>
      </c>
      <c r="F15" s="18">
        <v>3</v>
      </c>
      <c r="G15" s="18">
        <v>2</v>
      </c>
      <c r="H15" s="19">
        <v>1.41274238227147</v>
      </c>
      <c r="I15" s="19">
        <v>0.24972048300536701</v>
      </c>
      <c r="J15" s="19">
        <v>2.6292134831460698</v>
      </c>
      <c r="K15" s="19">
        <v>57.136363636363697</v>
      </c>
      <c r="L15" s="21">
        <v>25.01</v>
      </c>
      <c r="M15" s="20">
        <v>119.75</v>
      </c>
      <c r="N15" s="3">
        <v>2672500</v>
      </c>
      <c r="O15" s="3" t="s">
        <v>8</v>
      </c>
      <c r="P15" s="22">
        <v>2.27</v>
      </c>
      <c r="Q15" s="23">
        <v>0.16239999999999999</v>
      </c>
      <c r="R15" s="24">
        <v>506.73</v>
      </c>
      <c r="S15" s="22">
        <v>0.6</v>
      </c>
      <c r="T15" s="22">
        <v>1.84</v>
      </c>
      <c r="U15" s="22">
        <v>0.84</v>
      </c>
      <c r="V15" s="22">
        <f>T15-U15</f>
        <v>1</v>
      </c>
      <c r="W15" s="22">
        <f>S15/U15</f>
        <v>0.7142857142857143</v>
      </c>
      <c r="X15" s="22">
        <f>S15/(U15^2)</f>
        <v>0.85034013605442182</v>
      </c>
      <c r="Y15" s="22">
        <f>(R15/1000)*X15</f>
        <v>0.43089285714285719</v>
      </c>
      <c r="Z15" s="22">
        <f>Y15*S15</f>
        <v>0.25853571428571431</v>
      </c>
      <c r="AA15" s="3" t="s">
        <v>8</v>
      </c>
      <c r="AB15" s="16">
        <v>12</v>
      </c>
    </row>
    <row r="16" spans="1:28" x14ac:dyDescent="0.25">
      <c r="A16" s="16">
        <v>13</v>
      </c>
      <c r="B16" s="3" t="s">
        <v>1</v>
      </c>
      <c r="C16" s="17">
        <v>102.3</v>
      </c>
      <c r="D16" s="3">
        <v>1</v>
      </c>
      <c r="E16" s="18">
        <v>3</v>
      </c>
      <c r="F16" s="18">
        <v>0</v>
      </c>
      <c r="G16" s="18">
        <v>3</v>
      </c>
      <c r="H16" s="19">
        <v>2.0443213296398901</v>
      </c>
      <c r="I16" s="19">
        <v>0.112198121645796</v>
      </c>
      <c r="J16" s="19">
        <v>4.3146067415730398</v>
      </c>
      <c r="K16" s="19">
        <v>74.909090909090907</v>
      </c>
      <c r="L16" s="21">
        <v>430</v>
      </c>
      <c r="M16" s="21"/>
      <c r="N16" s="3">
        <v>1677500</v>
      </c>
      <c r="O16" s="3" t="s">
        <v>12</v>
      </c>
      <c r="P16" s="22">
        <v>2.52</v>
      </c>
      <c r="Q16" s="23">
        <v>0.1008</v>
      </c>
      <c r="R16" s="24">
        <v>849</v>
      </c>
      <c r="S16" s="22"/>
      <c r="T16" s="22"/>
      <c r="U16" s="22"/>
      <c r="V16" s="22"/>
      <c r="W16" s="22"/>
      <c r="X16" s="22"/>
      <c r="Y16" s="22"/>
      <c r="Z16" s="22"/>
      <c r="AA16" s="3" t="s">
        <v>13</v>
      </c>
      <c r="AB16" s="16">
        <v>13</v>
      </c>
    </row>
    <row r="17" spans="1:28" x14ac:dyDescent="0.25">
      <c r="A17" s="16">
        <v>14</v>
      </c>
      <c r="B17" s="3" t="s">
        <v>0</v>
      </c>
      <c r="C17" s="17">
        <v>77.2</v>
      </c>
      <c r="D17" s="3">
        <v>0</v>
      </c>
      <c r="E17" s="18">
        <v>0</v>
      </c>
      <c r="F17" s="18">
        <v>0</v>
      </c>
      <c r="G17" s="18">
        <v>0</v>
      </c>
      <c r="H17" s="19">
        <v>3.3324099722991698</v>
      </c>
      <c r="I17" s="19">
        <v>0.106831395348837</v>
      </c>
      <c r="J17" s="19">
        <v>4.2134831460674098</v>
      </c>
      <c r="K17" s="19">
        <v>142.09090909090901</v>
      </c>
      <c r="L17" s="21">
        <v>181.37</v>
      </c>
      <c r="M17" s="20">
        <v>52.21</v>
      </c>
      <c r="N17" s="3">
        <v>3685000</v>
      </c>
      <c r="O17" s="3" t="s">
        <v>8</v>
      </c>
      <c r="P17" s="22">
        <v>1.94</v>
      </c>
      <c r="Q17" s="23">
        <v>0.1736</v>
      </c>
      <c r="R17" s="24">
        <v>420.01</v>
      </c>
      <c r="S17" s="22">
        <v>0.55000000000000004</v>
      </c>
      <c r="T17" s="22">
        <v>1.64</v>
      </c>
      <c r="U17" s="22">
        <v>0.9</v>
      </c>
      <c r="V17" s="22">
        <f t="shared" ref="V17:V22" si="0">T17-U17</f>
        <v>0.73999999999999988</v>
      </c>
      <c r="W17" s="22">
        <f t="shared" ref="W17:W22" si="1">S17/U17</f>
        <v>0.61111111111111116</v>
      </c>
      <c r="X17" s="22">
        <f t="shared" ref="X17:X22" si="2">S17/(U17^2)</f>
        <v>0.67901234567901236</v>
      </c>
      <c r="Y17" s="22">
        <f>(R17/1000)*X17</f>
        <v>0.28519197530864199</v>
      </c>
      <c r="Z17" s="22">
        <f t="shared" ref="Z17:Z22" si="3">Y17*S17</f>
        <v>0.15685558641975311</v>
      </c>
      <c r="AA17" s="3" t="s">
        <v>8</v>
      </c>
      <c r="AB17" s="16">
        <v>14</v>
      </c>
    </row>
    <row r="18" spans="1:28" x14ac:dyDescent="0.25">
      <c r="A18" s="16">
        <v>15</v>
      </c>
      <c r="B18" s="3" t="s">
        <v>1</v>
      </c>
      <c r="C18" s="17">
        <v>102.4</v>
      </c>
      <c r="D18" s="3">
        <v>1</v>
      </c>
      <c r="E18" s="18">
        <v>54</v>
      </c>
      <c r="F18" s="18">
        <v>4</v>
      </c>
      <c r="G18" s="18">
        <v>50</v>
      </c>
      <c r="H18" s="19">
        <v>1.1218836565096899</v>
      </c>
      <c r="I18" s="19">
        <v>4.2095259391771001E-2</v>
      </c>
      <c r="J18" s="19">
        <v>3.3707865168539302</v>
      </c>
      <c r="K18" s="19">
        <v>78.636363636363598</v>
      </c>
      <c r="L18" s="21">
        <v>3.29</v>
      </c>
      <c r="M18" s="20">
        <v>58.11</v>
      </c>
      <c r="N18" s="3">
        <v>3330000</v>
      </c>
      <c r="O18" s="3" t="s">
        <v>8</v>
      </c>
      <c r="P18" s="22">
        <v>1.67</v>
      </c>
      <c r="Q18" s="23">
        <v>0</v>
      </c>
      <c r="R18" s="24">
        <v>939.28</v>
      </c>
      <c r="S18" s="22">
        <v>0.9</v>
      </c>
      <c r="T18" s="22">
        <v>3.59</v>
      </c>
      <c r="U18" s="26"/>
      <c r="V18" s="22">
        <f t="shared" si="0"/>
        <v>3.59</v>
      </c>
      <c r="W18" s="22"/>
      <c r="X18" s="22"/>
      <c r="Y18" s="22"/>
      <c r="Z18" s="22"/>
      <c r="AA18" s="3" t="s">
        <v>8</v>
      </c>
      <c r="AB18" s="16">
        <v>15</v>
      </c>
    </row>
    <row r="19" spans="1:28" x14ac:dyDescent="0.25">
      <c r="A19" s="16">
        <v>16</v>
      </c>
      <c r="B19" s="3" t="s">
        <v>1</v>
      </c>
      <c r="C19" s="17">
        <v>113.6</v>
      </c>
      <c r="D19" s="3">
        <v>1</v>
      </c>
      <c r="E19" s="18">
        <v>8</v>
      </c>
      <c r="F19" s="18">
        <v>0</v>
      </c>
      <c r="G19" s="18">
        <v>8</v>
      </c>
      <c r="H19" s="19">
        <v>1.7617728531856001</v>
      </c>
      <c r="I19" s="19">
        <v>9.1402057245080395E-2</v>
      </c>
      <c r="J19" s="19">
        <v>5.4606741573033704</v>
      </c>
      <c r="K19" s="19">
        <v>96.818181818181799</v>
      </c>
      <c r="L19" s="21">
        <v>94</v>
      </c>
      <c r="M19" s="21"/>
      <c r="N19" s="3"/>
      <c r="O19" s="3" t="s">
        <v>8</v>
      </c>
      <c r="P19" s="22">
        <v>2.35</v>
      </c>
      <c r="Q19" s="23">
        <v>0</v>
      </c>
      <c r="R19" s="24">
        <v>1222.6199999999999</v>
      </c>
      <c r="S19" s="22">
        <v>208</v>
      </c>
      <c r="T19" s="22">
        <v>4.3</v>
      </c>
      <c r="U19" s="26"/>
      <c r="V19" s="22">
        <f t="shared" si="0"/>
        <v>4.3</v>
      </c>
      <c r="W19" s="22"/>
      <c r="X19" s="22"/>
      <c r="Y19" s="22"/>
      <c r="Z19" s="22"/>
      <c r="AA19" s="3" t="s">
        <v>8</v>
      </c>
      <c r="AB19" s="16">
        <v>16</v>
      </c>
    </row>
    <row r="20" spans="1:28" x14ac:dyDescent="0.25">
      <c r="A20" s="16">
        <v>17</v>
      </c>
      <c r="B20" s="3" t="s">
        <v>1</v>
      </c>
      <c r="C20" s="17">
        <v>84.8</v>
      </c>
      <c r="D20" s="3">
        <v>1</v>
      </c>
      <c r="E20" s="18">
        <v>27</v>
      </c>
      <c r="F20" s="18">
        <v>2</v>
      </c>
      <c r="G20" s="18">
        <v>25</v>
      </c>
      <c r="H20" s="19">
        <v>7.9612188365651004</v>
      </c>
      <c r="I20" s="19">
        <v>0.159156976744186</v>
      </c>
      <c r="J20" s="19">
        <v>8.4943820224719104</v>
      </c>
      <c r="K20" s="19">
        <v>213.772727272727</v>
      </c>
      <c r="L20" s="21">
        <v>58.52</v>
      </c>
      <c r="M20" s="20">
        <v>125.47</v>
      </c>
      <c r="N20" s="3">
        <v>3758750</v>
      </c>
      <c r="O20" s="3" t="s">
        <v>12</v>
      </c>
      <c r="P20" s="22">
        <v>2.16</v>
      </c>
      <c r="Q20" s="23">
        <v>0.24260000000000001</v>
      </c>
      <c r="R20" s="24">
        <v>548.22</v>
      </c>
      <c r="S20" s="22">
        <v>0.65</v>
      </c>
      <c r="T20" s="22">
        <v>1.42</v>
      </c>
      <c r="U20" s="22">
        <v>0.55000000000000004</v>
      </c>
      <c r="V20" s="22">
        <f t="shared" si="0"/>
        <v>0.86999999999999988</v>
      </c>
      <c r="W20" s="22">
        <f t="shared" si="1"/>
        <v>1.1818181818181817</v>
      </c>
      <c r="X20" s="22">
        <f t="shared" si="2"/>
        <v>2.1487603305785123</v>
      </c>
      <c r="Y20" s="22">
        <f>(R20/1000)*X20</f>
        <v>1.1779933884297522</v>
      </c>
      <c r="Z20" s="22">
        <f t="shared" si="3"/>
        <v>0.76569570247933894</v>
      </c>
      <c r="AA20" s="3" t="s">
        <v>8</v>
      </c>
      <c r="AB20" s="16">
        <v>17</v>
      </c>
    </row>
    <row r="21" spans="1:28" x14ac:dyDescent="0.25">
      <c r="A21" s="16">
        <v>18</v>
      </c>
      <c r="B21" s="3" t="s">
        <v>1</v>
      </c>
      <c r="C21" s="17">
        <v>142.5</v>
      </c>
      <c r="D21" s="3">
        <v>1</v>
      </c>
      <c r="E21" s="18">
        <v>110</v>
      </c>
      <c r="F21" s="18">
        <v>5</v>
      </c>
      <c r="G21" s="18">
        <v>105</v>
      </c>
      <c r="H21" s="19">
        <v>0.90581717451523502</v>
      </c>
      <c r="I21" s="19">
        <v>0.219868067978533</v>
      </c>
      <c r="J21" s="19">
        <v>3.3707865168539302</v>
      </c>
      <c r="K21" s="19">
        <v>109.045454545455</v>
      </c>
      <c r="L21" s="21">
        <v>119.15</v>
      </c>
      <c r="M21" s="21"/>
      <c r="N21" s="3"/>
      <c r="O21" s="3" t="s">
        <v>8</v>
      </c>
      <c r="P21" s="22">
        <v>1.68</v>
      </c>
      <c r="Q21" s="23">
        <v>0</v>
      </c>
      <c r="R21" s="24">
        <v>1977.29</v>
      </c>
      <c r="S21" s="22">
        <v>1.65</v>
      </c>
      <c r="T21" s="22">
        <v>3.12</v>
      </c>
      <c r="U21" s="22">
        <v>2.34</v>
      </c>
      <c r="V21" s="22">
        <f t="shared" si="0"/>
        <v>0.78000000000000025</v>
      </c>
      <c r="W21" s="22">
        <f t="shared" si="1"/>
        <v>0.70512820512820518</v>
      </c>
      <c r="X21" s="22">
        <f t="shared" si="2"/>
        <v>0.30133683979837828</v>
      </c>
      <c r="Y21" s="22">
        <f>(R21/1000)*X21</f>
        <v>0.59583031996493541</v>
      </c>
      <c r="Z21" s="22">
        <f t="shared" si="3"/>
        <v>0.98312002794214337</v>
      </c>
      <c r="AA21" s="3" t="s">
        <v>9</v>
      </c>
      <c r="AB21" s="16">
        <v>18</v>
      </c>
    </row>
    <row r="22" spans="1:28" x14ac:dyDescent="0.25">
      <c r="A22" s="16">
        <v>19</v>
      </c>
      <c r="B22" s="3" t="s">
        <v>0</v>
      </c>
      <c r="C22" s="17">
        <v>92.2</v>
      </c>
      <c r="D22" s="3">
        <v>1</v>
      </c>
      <c r="E22" s="18">
        <v>13</v>
      </c>
      <c r="F22" s="18">
        <v>1</v>
      </c>
      <c r="G22" s="18">
        <v>12</v>
      </c>
      <c r="H22" s="19">
        <v>5.6592797783933504</v>
      </c>
      <c r="I22" s="19">
        <v>0.24703711985688701</v>
      </c>
      <c r="J22" s="19">
        <v>4.61797752808988</v>
      </c>
      <c r="K22" s="19">
        <v>137.18181818181799</v>
      </c>
      <c r="L22" s="21">
        <v>23.81</v>
      </c>
      <c r="M22" s="20">
        <v>149.19999999999999</v>
      </c>
      <c r="N22" s="3">
        <v>5267500</v>
      </c>
      <c r="O22" s="3" t="s">
        <v>8</v>
      </c>
      <c r="P22" s="22">
        <v>1.77</v>
      </c>
      <c r="Q22" s="23">
        <v>0</v>
      </c>
      <c r="R22" s="24">
        <v>690.86</v>
      </c>
      <c r="S22" s="22">
        <v>0.4</v>
      </c>
      <c r="T22" s="22">
        <v>1.54</v>
      </c>
      <c r="U22" s="22">
        <v>0.5</v>
      </c>
      <c r="V22" s="22">
        <f t="shared" si="0"/>
        <v>1.04</v>
      </c>
      <c r="W22" s="22">
        <f t="shared" si="1"/>
        <v>0.8</v>
      </c>
      <c r="X22" s="22">
        <f t="shared" si="2"/>
        <v>1.6</v>
      </c>
      <c r="Y22" s="22">
        <f>(R22/1000)*X22</f>
        <v>1.1053760000000001</v>
      </c>
      <c r="Z22" s="22">
        <f t="shared" si="3"/>
        <v>0.44215040000000005</v>
      </c>
      <c r="AA22" s="3" t="s">
        <v>8</v>
      </c>
      <c r="AB22" s="16">
        <v>19</v>
      </c>
    </row>
    <row r="23" spans="1:28" x14ac:dyDescent="0.25">
      <c r="A23" s="16">
        <v>20</v>
      </c>
      <c r="B23" s="3" t="s">
        <v>0</v>
      </c>
      <c r="C23" s="17">
        <v>78.400000000000006</v>
      </c>
      <c r="D23" s="3">
        <v>0</v>
      </c>
      <c r="E23" s="18">
        <v>0</v>
      </c>
      <c r="F23" s="18">
        <v>0</v>
      </c>
      <c r="G23" s="18">
        <v>0</v>
      </c>
      <c r="H23" s="19">
        <v>2.6675900277008302</v>
      </c>
      <c r="I23" s="19">
        <v>0.14070885509839001</v>
      </c>
      <c r="J23" s="19">
        <v>4.28089887640449</v>
      </c>
      <c r="K23" s="19">
        <v>181.363636363636</v>
      </c>
      <c r="L23" s="21">
        <v>23.09</v>
      </c>
      <c r="M23" s="21"/>
      <c r="N23" s="3">
        <v>3650000</v>
      </c>
      <c r="O23" s="3" t="s">
        <v>12</v>
      </c>
      <c r="P23" s="22">
        <v>1.44</v>
      </c>
      <c r="Q23" s="23">
        <v>0</v>
      </c>
      <c r="R23" s="24">
        <v>462.52</v>
      </c>
      <c r="S23" s="22"/>
      <c r="T23" s="22"/>
      <c r="U23" s="22"/>
      <c r="V23" s="22"/>
      <c r="W23" s="22"/>
      <c r="X23" s="22"/>
      <c r="Y23" s="22"/>
      <c r="Z23" s="22"/>
      <c r="AA23" s="3"/>
      <c r="AB23" s="16">
        <v>20</v>
      </c>
    </row>
    <row r="24" spans="1:28" x14ac:dyDescent="0.25">
      <c r="A24" s="16">
        <v>21</v>
      </c>
      <c r="B24" s="3" t="s">
        <v>1</v>
      </c>
      <c r="C24" s="17">
        <v>94.3</v>
      </c>
      <c r="D24" s="3">
        <v>0</v>
      </c>
      <c r="E24" s="18">
        <v>0</v>
      </c>
      <c r="F24" s="18">
        <v>0</v>
      </c>
      <c r="G24" s="18">
        <v>0</v>
      </c>
      <c r="H24" s="19">
        <v>6.80609418282548</v>
      </c>
      <c r="I24" s="19">
        <v>0.29718246869409598</v>
      </c>
      <c r="J24" s="19">
        <v>5.2415730337078603</v>
      </c>
      <c r="K24" s="19">
        <v>72</v>
      </c>
      <c r="L24" s="21">
        <v>46.43</v>
      </c>
      <c r="M24" s="20">
        <v>79.87</v>
      </c>
      <c r="N24" s="3">
        <v>1875000</v>
      </c>
      <c r="O24" s="3" t="s">
        <v>8</v>
      </c>
      <c r="P24" s="22">
        <v>1.22</v>
      </c>
      <c r="Q24" s="23">
        <v>4.8000000000000001E-2</v>
      </c>
      <c r="R24" s="24">
        <v>885.9</v>
      </c>
      <c r="S24" s="22">
        <v>1.6</v>
      </c>
      <c r="T24" s="22">
        <v>2.86</v>
      </c>
      <c r="U24" s="22">
        <v>2.2799999999999998</v>
      </c>
      <c r="V24" s="22">
        <f>T24-U24</f>
        <v>0.58000000000000007</v>
      </c>
      <c r="W24" s="22">
        <f>S24/U24</f>
        <v>0.70175438596491235</v>
      </c>
      <c r="X24" s="22">
        <f>S24/(U24^2)</f>
        <v>0.30778701138811948</v>
      </c>
      <c r="Y24" s="22">
        <f>(R24/1000)*X24</f>
        <v>0.27266851338873505</v>
      </c>
      <c r="Z24" s="22">
        <f>Y24*S24</f>
        <v>0.43626962142197612</v>
      </c>
      <c r="AA24" s="3" t="s">
        <v>62</v>
      </c>
      <c r="AB24" s="16">
        <v>21</v>
      </c>
    </row>
    <row r="25" spans="1:28" x14ac:dyDescent="0.25">
      <c r="A25" s="16">
        <v>22</v>
      </c>
      <c r="B25" s="3" t="s">
        <v>1</v>
      </c>
      <c r="C25" s="17">
        <v>99.1</v>
      </c>
      <c r="D25" s="3">
        <v>1</v>
      </c>
      <c r="E25" s="18">
        <v>64</v>
      </c>
      <c r="F25" s="18">
        <v>8</v>
      </c>
      <c r="G25" s="18">
        <v>56</v>
      </c>
      <c r="H25" s="19">
        <v>4.24653739612189</v>
      </c>
      <c r="I25" s="19">
        <v>0.146914132379249</v>
      </c>
      <c r="J25" s="19">
        <v>3.8932584269662902</v>
      </c>
      <c r="K25" s="19">
        <v>47.363636363636402</v>
      </c>
      <c r="L25" s="21">
        <v>44.79</v>
      </c>
      <c r="M25" s="20">
        <v>164.3</v>
      </c>
      <c r="N25" s="3">
        <v>2797500</v>
      </c>
      <c r="O25" s="3" t="s">
        <v>8</v>
      </c>
      <c r="P25" s="22">
        <v>2.31</v>
      </c>
      <c r="Q25" s="23">
        <v>0.10639999999999999</v>
      </c>
      <c r="R25" s="24">
        <v>818.36</v>
      </c>
      <c r="S25" s="22">
        <v>0.8</v>
      </c>
      <c r="T25" s="22">
        <v>1.24</v>
      </c>
      <c r="U25" s="22">
        <v>1.0900000000000001</v>
      </c>
      <c r="V25" s="22">
        <f>T25-U25</f>
        <v>0.14999999999999991</v>
      </c>
      <c r="W25" s="22">
        <f>S25/U25</f>
        <v>0.73394495412844041</v>
      </c>
      <c r="X25" s="22">
        <f>S25/(U25^2)</f>
        <v>0.67334399461324801</v>
      </c>
      <c r="Y25" s="22">
        <f>(R25/1000)*X25</f>
        <v>0.55103779143169762</v>
      </c>
      <c r="Z25" s="22">
        <f>Y25*S25</f>
        <v>0.44083023314535813</v>
      </c>
      <c r="AA25" s="3" t="s">
        <v>8</v>
      </c>
      <c r="AB25" s="16">
        <v>22</v>
      </c>
    </row>
    <row r="26" spans="1:28" x14ac:dyDescent="0.25">
      <c r="A26" s="16">
        <v>23</v>
      </c>
      <c r="B26" s="3" t="s">
        <v>1</v>
      </c>
      <c r="C26" s="17">
        <v>94.4</v>
      </c>
      <c r="D26" s="3">
        <v>0</v>
      </c>
      <c r="E26" s="18">
        <v>0</v>
      </c>
      <c r="F26" s="18">
        <v>0</v>
      </c>
      <c r="G26" s="18">
        <v>0</v>
      </c>
      <c r="H26" s="19">
        <v>0.69806094182825495</v>
      </c>
      <c r="I26" s="19">
        <v>0.42581618962432899</v>
      </c>
      <c r="J26" s="19">
        <v>3.3876404494382002</v>
      </c>
      <c r="K26" s="19">
        <v>151.54545454545499</v>
      </c>
      <c r="L26" s="21">
        <v>10.119999999999999</v>
      </c>
      <c r="M26" s="20">
        <v>61.96</v>
      </c>
      <c r="N26" s="3">
        <v>1685000</v>
      </c>
      <c r="O26" s="3" t="s">
        <v>12</v>
      </c>
      <c r="P26" s="22">
        <v>1.83</v>
      </c>
      <c r="Q26" s="23">
        <v>0.10390000000000001</v>
      </c>
      <c r="R26" s="24">
        <v>673.8</v>
      </c>
      <c r="S26" s="22">
        <v>4.55</v>
      </c>
      <c r="T26" s="22">
        <v>5.8</v>
      </c>
      <c r="U26" s="22">
        <v>4.4400000000000004</v>
      </c>
      <c r="V26" s="22">
        <f>T26-U26</f>
        <v>1.3599999999999994</v>
      </c>
      <c r="W26" s="22">
        <f>S26/U26</f>
        <v>1.0247747747747746</v>
      </c>
      <c r="X26" s="22">
        <f>S26/(U26^2)</f>
        <v>0.23080512945377807</v>
      </c>
      <c r="Y26" s="22">
        <f>(R26/1000)*X26</f>
        <v>0.15551649622595565</v>
      </c>
      <c r="Z26" s="22">
        <f>Y26*S26</f>
        <v>0.70760005782809821</v>
      </c>
      <c r="AA26" s="3" t="s">
        <v>8</v>
      </c>
      <c r="AB26" s="16">
        <v>23</v>
      </c>
    </row>
    <row r="27" spans="1:28" x14ac:dyDescent="0.25">
      <c r="A27" s="16">
        <v>24</v>
      </c>
      <c r="B27" s="3" t="s">
        <v>1</v>
      </c>
      <c r="C27" s="17">
        <v>103.1</v>
      </c>
      <c r="D27" s="3">
        <v>1</v>
      </c>
      <c r="E27" s="18">
        <v>68</v>
      </c>
      <c r="F27" s="18">
        <v>1</v>
      </c>
      <c r="G27" s="18">
        <v>61</v>
      </c>
      <c r="H27" s="19">
        <v>5.5013850415512504</v>
      </c>
      <c r="I27" s="19">
        <v>0.30741279069767402</v>
      </c>
      <c r="J27" s="19">
        <v>4.0617977528089897</v>
      </c>
      <c r="K27" s="19">
        <v>108.181818181818</v>
      </c>
      <c r="L27" s="21">
        <v>239.25</v>
      </c>
      <c r="M27" s="20">
        <v>144.65</v>
      </c>
      <c r="N27" s="3">
        <v>2722500</v>
      </c>
      <c r="O27" s="3" t="s">
        <v>8</v>
      </c>
      <c r="P27" s="22">
        <v>1.87</v>
      </c>
      <c r="Q27" s="23">
        <v>0.18990000000000001</v>
      </c>
      <c r="R27" s="24">
        <v>866.92</v>
      </c>
      <c r="S27" s="22">
        <v>1.1499999999999999</v>
      </c>
      <c r="T27" s="22">
        <v>2.02</v>
      </c>
      <c r="U27" s="22">
        <v>0.84</v>
      </c>
      <c r="V27" s="22">
        <f>T27-U27</f>
        <v>1.1800000000000002</v>
      </c>
      <c r="W27" s="22">
        <f>S27/U27</f>
        <v>1.3690476190476191</v>
      </c>
      <c r="X27" s="22">
        <f>S27/(U27^2)</f>
        <v>1.6298185941043084</v>
      </c>
      <c r="Y27" s="22">
        <f>(R27/1000)*X27</f>
        <v>1.4129223356009069</v>
      </c>
      <c r="Z27" s="22">
        <f>Y27*S27</f>
        <v>1.6248606859410428</v>
      </c>
      <c r="AA27" s="3" t="s">
        <v>12</v>
      </c>
      <c r="AB27" s="16">
        <v>24</v>
      </c>
    </row>
    <row r="28" spans="1:28" x14ac:dyDescent="0.25">
      <c r="A28" s="16">
        <v>25</v>
      </c>
      <c r="B28" s="3" t="s">
        <v>1</v>
      </c>
      <c r="C28" s="17">
        <v>123.6</v>
      </c>
      <c r="D28" s="3">
        <v>1</v>
      </c>
      <c r="E28" s="18">
        <v>85</v>
      </c>
      <c r="F28" s="18">
        <v>17</v>
      </c>
      <c r="G28" s="18">
        <v>74</v>
      </c>
      <c r="H28" s="19">
        <v>2.4681440443213298</v>
      </c>
      <c r="I28" s="19">
        <v>0.12561493738819299</v>
      </c>
      <c r="J28" s="19">
        <v>2.7303370786516798</v>
      </c>
      <c r="K28" s="19">
        <v>48.181818181818201</v>
      </c>
      <c r="L28" s="21">
        <v>33.520000000000003</v>
      </c>
      <c r="M28" s="21"/>
      <c r="N28" s="3">
        <v>1325000</v>
      </c>
      <c r="O28" s="3" t="s">
        <v>8</v>
      </c>
      <c r="P28" s="22">
        <v>1.4000000000000001</v>
      </c>
      <c r="Q28" s="23">
        <v>0</v>
      </c>
      <c r="R28" s="24">
        <v>1273.0899999999999</v>
      </c>
      <c r="S28" s="22">
        <v>1.3</v>
      </c>
      <c r="T28" s="22">
        <v>2.23</v>
      </c>
      <c r="U28" s="22">
        <v>1.4</v>
      </c>
      <c r="V28" s="22">
        <f>T28-U28</f>
        <v>0.83000000000000007</v>
      </c>
      <c r="W28" s="22">
        <f>S28/U28</f>
        <v>0.92857142857142871</v>
      </c>
      <c r="X28" s="22">
        <f>S28/(U28^2)</f>
        <v>0.66326530612244905</v>
      </c>
      <c r="Y28" s="22">
        <f>(R28/1000)*X28</f>
        <v>0.8443964285714286</v>
      </c>
      <c r="Z28" s="22">
        <f>Y28*S28</f>
        <v>1.0977153571428573</v>
      </c>
      <c r="AA28" s="3" t="s">
        <v>14</v>
      </c>
      <c r="AB28" s="16">
        <v>25</v>
      </c>
    </row>
    <row r="29" spans="1:28" x14ac:dyDescent="0.25">
      <c r="A29" s="16">
        <v>26</v>
      </c>
      <c r="B29" s="3" t="s">
        <v>0</v>
      </c>
      <c r="C29" s="17">
        <v>85.6</v>
      </c>
      <c r="D29" s="3">
        <v>0</v>
      </c>
      <c r="E29" s="18">
        <v>0</v>
      </c>
      <c r="F29" s="18">
        <v>0</v>
      </c>
      <c r="G29" s="18">
        <v>0</v>
      </c>
      <c r="H29" s="19">
        <v>2.4182825484764501</v>
      </c>
      <c r="I29" s="19">
        <v>0.29181574239713798</v>
      </c>
      <c r="J29" s="19">
        <v>3.2022471910112298</v>
      </c>
      <c r="K29" s="19">
        <v>80.590909090909093</v>
      </c>
      <c r="L29" s="21">
        <v>192.25</v>
      </c>
      <c r="M29" s="21"/>
      <c r="N29" s="3">
        <v>1327500</v>
      </c>
      <c r="O29" s="3" t="s">
        <v>8</v>
      </c>
      <c r="P29" s="22">
        <v>2.13</v>
      </c>
      <c r="Q29" s="23">
        <v>0</v>
      </c>
      <c r="R29" s="24">
        <v>524</v>
      </c>
      <c r="S29" s="22"/>
      <c r="T29" s="22"/>
      <c r="U29" s="22"/>
      <c r="V29" s="22"/>
      <c r="W29" s="22"/>
      <c r="X29" s="22"/>
      <c r="Y29" s="22"/>
      <c r="Z29" s="22"/>
      <c r="AA29" s="3"/>
      <c r="AB29" s="16">
        <v>26</v>
      </c>
    </row>
    <row r="30" spans="1:28" x14ac:dyDescent="0.25">
      <c r="A30" s="16">
        <v>27</v>
      </c>
      <c r="B30" s="25"/>
      <c r="C30" s="25"/>
      <c r="D30" s="3"/>
      <c r="E30" s="27"/>
      <c r="F30" s="27"/>
      <c r="G30" s="27"/>
      <c r="H30" s="19">
        <v>7.2714681440443201</v>
      </c>
      <c r="I30" s="19">
        <v>0.22188059033989299</v>
      </c>
      <c r="J30" s="19">
        <v>7.7865168539325804</v>
      </c>
      <c r="K30" s="19">
        <v>159.54545454545499</v>
      </c>
      <c r="L30" s="21">
        <v>277.20999999999998</v>
      </c>
      <c r="M30" s="21"/>
      <c r="N30" s="3"/>
      <c r="O30" s="3" t="s">
        <v>11</v>
      </c>
      <c r="P30" s="22"/>
      <c r="Q30" s="23"/>
      <c r="R30" s="24"/>
      <c r="S30" s="22"/>
      <c r="T30" s="22"/>
      <c r="U30" s="22"/>
      <c r="V30" s="22"/>
      <c r="W30" s="22"/>
      <c r="X30" s="22"/>
      <c r="Y30" s="22"/>
      <c r="Z30" s="22"/>
      <c r="AA30" s="3"/>
      <c r="AB30" s="16">
        <v>27</v>
      </c>
    </row>
    <row r="31" spans="1:28" x14ac:dyDescent="0.25">
      <c r="A31" s="16">
        <v>28</v>
      </c>
      <c r="B31" s="3" t="s">
        <v>1</v>
      </c>
      <c r="C31" s="17">
        <v>90.4</v>
      </c>
      <c r="D31" s="3">
        <v>0</v>
      </c>
      <c r="E31" s="18">
        <v>0</v>
      </c>
      <c r="F31" s="18">
        <v>0</v>
      </c>
      <c r="G31" s="18">
        <v>0</v>
      </c>
      <c r="H31" s="19">
        <v>3.3739612188365702</v>
      </c>
      <c r="I31" s="19">
        <v>0.155131932021467</v>
      </c>
      <c r="J31" s="19">
        <v>4.7528089887640501</v>
      </c>
      <c r="K31" s="19">
        <v>137.54545454545499</v>
      </c>
      <c r="L31" s="21">
        <v>389.79</v>
      </c>
      <c r="M31" s="21"/>
      <c r="N31" s="3">
        <v>1245000</v>
      </c>
      <c r="O31" s="3" t="s">
        <v>8</v>
      </c>
      <c r="P31" s="22">
        <v>2.11</v>
      </c>
      <c r="Q31" s="23">
        <v>4.48E-2</v>
      </c>
      <c r="R31" s="24">
        <v>559.67999999999995</v>
      </c>
      <c r="S31" s="22">
        <v>0.6</v>
      </c>
      <c r="T31" s="22">
        <v>1.71</v>
      </c>
      <c r="U31" s="22">
        <v>0.75</v>
      </c>
      <c r="V31" s="22">
        <f>T31-U31</f>
        <v>0.96</v>
      </c>
      <c r="W31" s="22">
        <f>S31/U31</f>
        <v>0.79999999999999993</v>
      </c>
      <c r="X31" s="22">
        <f>S31/(U31^2)</f>
        <v>1.0666666666666667</v>
      </c>
      <c r="Y31" s="22">
        <f>(R31/1000)*X31</f>
        <v>0.59699199999999997</v>
      </c>
      <c r="Z31" s="22">
        <f>Y31*S31</f>
        <v>0.35819519999999999</v>
      </c>
      <c r="AA31" s="3" t="s">
        <v>9</v>
      </c>
      <c r="AB31" s="16">
        <v>28</v>
      </c>
    </row>
    <row r="32" spans="1:28" x14ac:dyDescent="0.25">
      <c r="A32" s="16">
        <v>29</v>
      </c>
      <c r="B32" s="3" t="s">
        <v>1</v>
      </c>
      <c r="C32" s="17">
        <v>92.8</v>
      </c>
      <c r="D32" s="3">
        <v>1</v>
      </c>
      <c r="E32" s="18">
        <v>63</v>
      </c>
      <c r="F32" s="18">
        <v>12</v>
      </c>
      <c r="G32" s="18">
        <v>51</v>
      </c>
      <c r="H32" s="19">
        <v>1.0803324099723</v>
      </c>
      <c r="I32" s="19">
        <v>0.128969141323793</v>
      </c>
      <c r="J32" s="19">
        <v>3.8426966292134801</v>
      </c>
      <c r="K32" s="19">
        <v>60.863636363636402</v>
      </c>
      <c r="L32" s="21">
        <v>81.3</v>
      </c>
      <c r="M32" s="20">
        <v>125.78</v>
      </c>
      <c r="N32" s="3">
        <v>3112500</v>
      </c>
      <c r="O32" s="3" t="s">
        <v>8</v>
      </c>
      <c r="P32" s="22">
        <v>1.82</v>
      </c>
      <c r="Q32" s="23">
        <v>0</v>
      </c>
      <c r="R32" s="24">
        <v>676.94</v>
      </c>
      <c r="S32" s="22">
        <v>4.0999999999999996</v>
      </c>
      <c r="T32" s="22">
        <v>7.74</v>
      </c>
      <c r="U32" s="22">
        <v>4.5</v>
      </c>
      <c r="V32" s="22">
        <f>T32-U32</f>
        <v>3.24</v>
      </c>
      <c r="W32" s="22">
        <f>S32/U32</f>
        <v>0.91111111111111098</v>
      </c>
      <c r="X32" s="22">
        <f>S32/(U32^2)</f>
        <v>0.20246913580246911</v>
      </c>
      <c r="Y32" s="22">
        <f>(R32/1000)*X32</f>
        <v>0.13705945679012346</v>
      </c>
      <c r="Z32" s="22">
        <f>Y32*S32</f>
        <v>0.56194377283950614</v>
      </c>
      <c r="AA32" s="3" t="s">
        <v>8</v>
      </c>
      <c r="AB32" s="16">
        <v>29</v>
      </c>
    </row>
    <row r="33" spans="1:28" x14ac:dyDescent="0.25">
      <c r="A33" s="16">
        <v>30</v>
      </c>
      <c r="B33" s="3" t="s">
        <v>1</v>
      </c>
      <c r="C33" s="17">
        <v>87.5</v>
      </c>
      <c r="D33" s="3">
        <v>1</v>
      </c>
      <c r="E33" s="18">
        <v>135</v>
      </c>
      <c r="F33" s="18">
        <v>11</v>
      </c>
      <c r="G33" s="18">
        <v>124</v>
      </c>
      <c r="H33" s="19">
        <v>7.6121883656509697</v>
      </c>
      <c r="I33" s="19">
        <v>0.21533989266547399</v>
      </c>
      <c r="J33" s="19">
        <v>5.0730337078651697</v>
      </c>
      <c r="K33" s="19">
        <v>166.81818181818201</v>
      </c>
      <c r="L33" s="21">
        <v>257.26</v>
      </c>
      <c r="M33" s="20">
        <v>143.07</v>
      </c>
      <c r="N33" s="3">
        <v>1302500</v>
      </c>
      <c r="O33" s="3" t="s">
        <v>12</v>
      </c>
      <c r="P33" s="22">
        <v>1.95</v>
      </c>
      <c r="Q33" s="23">
        <v>0.10929999999999999</v>
      </c>
      <c r="R33" s="24">
        <v>553.4</v>
      </c>
      <c r="S33" s="22">
        <v>0.85</v>
      </c>
      <c r="T33" s="22">
        <v>2.12</v>
      </c>
      <c r="U33" s="22">
        <v>1.34</v>
      </c>
      <c r="V33" s="22">
        <f>T33-U33</f>
        <v>0.78</v>
      </c>
      <c r="W33" s="22">
        <f>S33/U33</f>
        <v>0.63432835820895517</v>
      </c>
      <c r="X33" s="22">
        <f>S33/(U33^2)</f>
        <v>0.47337937179772771</v>
      </c>
      <c r="Y33" s="22">
        <f>(R33/1000)*X33</f>
        <v>0.26196814435286253</v>
      </c>
      <c r="Z33" s="22">
        <f>Y33*S33</f>
        <v>0.22267292269993313</v>
      </c>
      <c r="AA33" s="3" t="s">
        <v>8</v>
      </c>
      <c r="AB33" s="16">
        <v>30</v>
      </c>
    </row>
    <row r="34" spans="1:28" x14ac:dyDescent="0.25">
      <c r="A34" s="16">
        <v>31</v>
      </c>
      <c r="B34" s="3" t="s">
        <v>1</v>
      </c>
      <c r="C34" s="17">
        <v>93.6</v>
      </c>
      <c r="D34" s="3">
        <v>0</v>
      </c>
      <c r="E34" s="18">
        <v>0</v>
      </c>
      <c r="F34" s="18">
        <v>0</v>
      </c>
      <c r="G34" s="18">
        <v>0</v>
      </c>
      <c r="H34" s="19">
        <v>5.4681440443213303</v>
      </c>
      <c r="I34" s="19">
        <v>0.106495974955277</v>
      </c>
      <c r="J34" s="19">
        <v>5.02247191011236</v>
      </c>
      <c r="K34" s="19">
        <v>104.227272727273</v>
      </c>
      <c r="L34" s="21">
        <v>576.39</v>
      </c>
      <c r="M34" s="21"/>
      <c r="N34" s="3"/>
      <c r="O34" s="3" t="s">
        <v>11</v>
      </c>
      <c r="P34" s="22">
        <v>1.9</v>
      </c>
      <c r="Q34" s="23">
        <v>0</v>
      </c>
      <c r="R34" s="24">
        <v>671.5</v>
      </c>
      <c r="S34" s="22"/>
      <c r="T34" s="22"/>
      <c r="U34" s="22"/>
      <c r="V34" s="22"/>
      <c r="W34" s="22"/>
      <c r="X34" s="22"/>
      <c r="Y34" s="22"/>
      <c r="Z34" s="22"/>
      <c r="AA34" s="3"/>
      <c r="AB34" s="16">
        <v>31</v>
      </c>
    </row>
    <row r="35" spans="1:28" x14ac:dyDescent="0.25">
      <c r="A35" s="16">
        <v>32</v>
      </c>
      <c r="B35" s="3" t="s">
        <v>0</v>
      </c>
      <c r="C35" s="17">
        <v>79.7</v>
      </c>
      <c r="D35" s="3">
        <v>1</v>
      </c>
      <c r="E35" s="18">
        <v>10</v>
      </c>
      <c r="F35" s="18">
        <v>1</v>
      </c>
      <c r="G35" s="18">
        <v>9</v>
      </c>
      <c r="H35" s="19">
        <v>4.3711911357340698</v>
      </c>
      <c r="I35" s="19">
        <v>0.315295169946333</v>
      </c>
      <c r="J35" s="19">
        <v>4.2471910112359597</v>
      </c>
      <c r="K35" s="19">
        <v>144.40909090909099</v>
      </c>
      <c r="L35" s="21">
        <v>108.17</v>
      </c>
      <c r="M35" s="20">
        <v>39.479999999999997</v>
      </c>
      <c r="N35" s="3">
        <v>2807500</v>
      </c>
      <c r="O35" s="3" t="s">
        <v>11</v>
      </c>
      <c r="P35" s="22">
        <v>2.29</v>
      </c>
      <c r="Q35" s="23">
        <v>8.1299999999999997E-2</v>
      </c>
      <c r="R35" s="24">
        <v>418.83</v>
      </c>
      <c r="S35" s="22">
        <v>1.05</v>
      </c>
      <c r="T35" s="22">
        <v>2.4500000000000002</v>
      </c>
      <c r="U35" s="22">
        <v>1.97</v>
      </c>
      <c r="V35" s="22">
        <f t="shared" ref="V35:V42" si="4">T35-U35</f>
        <v>0.4800000000000002</v>
      </c>
      <c r="W35" s="22">
        <f t="shared" ref="W35:W41" si="5">S35/U35</f>
        <v>0.53299492385786806</v>
      </c>
      <c r="X35" s="22">
        <f t="shared" ref="X35:X41" si="6">S35/(U35^2)</f>
        <v>0.27055579891262338</v>
      </c>
      <c r="Y35" s="22">
        <f>(R35/1000)*X35</f>
        <v>0.11331688525857404</v>
      </c>
      <c r="Z35" s="22">
        <f t="shared" ref="Z35:Z41" si="7">Y35*S35</f>
        <v>0.11898272952150275</v>
      </c>
      <c r="AA35" s="3" t="s">
        <v>12</v>
      </c>
      <c r="AB35" s="16">
        <v>32</v>
      </c>
    </row>
    <row r="36" spans="1:28" x14ac:dyDescent="0.25">
      <c r="A36" s="16">
        <v>33</v>
      </c>
      <c r="B36" s="3" t="s">
        <v>0</v>
      </c>
      <c r="C36" s="17">
        <v>81.2</v>
      </c>
      <c r="D36" s="3">
        <v>1</v>
      </c>
      <c r="E36" s="18">
        <v>77</v>
      </c>
      <c r="F36" s="18">
        <v>16</v>
      </c>
      <c r="G36" s="18">
        <v>61</v>
      </c>
      <c r="H36" s="19">
        <v>7.0387811634348996</v>
      </c>
      <c r="I36" s="19">
        <v>0.15026833631484801</v>
      </c>
      <c r="J36" s="19">
        <v>7.6516853932584299</v>
      </c>
      <c r="K36" s="19">
        <v>209.136363636364</v>
      </c>
      <c r="L36" s="21">
        <v>8.9499999999999993</v>
      </c>
      <c r="M36" s="20">
        <v>61.35</v>
      </c>
      <c r="N36" s="3">
        <v>5527500</v>
      </c>
      <c r="O36" s="3" t="s">
        <v>11</v>
      </c>
      <c r="P36" s="22">
        <v>1.96</v>
      </c>
      <c r="Q36" s="23">
        <v>3.8199999999999998E-2</v>
      </c>
      <c r="R36" s="24">
        <v>505.82</v>
      </c>
      <c r="S36" s="22">
        <v>3.55</v>
      </c>
      <c r="T36" s="22">
        <v>5.19</v>
      </c>
      <c r="U36" s="22">
        <v>4.28</v>
      </c>
      <c r="V36" s="22">
        <f t="shared" si="4"/>
        <v>0.91000000000000014</v>
      </c>
      <c r="W36" s="22">
        <f t="shared" si="5"/>
        <v>0.82943925233644855</v>
      </c>
      <c r="X36" s="22">
        <f t="shared" si="6"/>
        <v>0.19379421783561881</v>
      </c>
      <c r="Y36" s="22">
        <f>(R36/1000)*X36</f>
        <v>9.8024991265612718E-2</v>
      </c>
      <c r="Z36" s="22">
        <f t="shared" si="7"/>
        <v>0.34798871899292511</v>
      </c>
      <c r="AA36" s="3" t="s">
        <v>8</v>
      </c>
      <c r="AB36" s="16">
        <v>33</v>
      </c>
    </row>
    <row r="37" spans="1:28" x14ac:dyDescent="0.25">
      <c r="A37" s="16">
        <v>34</v>
      </c>
      <c r="B37" s="3" t="s">
        <v>0</v>
      </c>
      <c r="C37" s="17">
        <v>83.7</v>
      </c>
      <c r="D37" s="3">
        <v>1</v>
      </c>
      <c r="E37" s="18">
        <v>10</v>
      </c>
      <c r="F37" s="18">
        <v>3</v>
      </c>
      <c r="G37" s="18">
        <v>7</v>
      </c>
      <c r="H37" s="19">
        <v>2.3102493074792201</v>
      </c>
      <c r="I37" s="19">
        <v>0.21282423971377401</v>
      </c>
      <c r="J37" s="19">
        <v>4.8202247191011196</v>
      </c>
      <c r="K37" s="19">
        <v>87.090909090909093</v>
      </c>
      <c r="L37" s="21">
        <v>96.36</v>
      </c>
      <c r="M37" s="21"/>
      <c r="N37" s="3">
        <v>3097500</v>
      </c>
      <c r="O37" s="3" t="s">
        <v>8</v>
      </c>
      <c r="P37" s="22">
        <v>3.6900000000000004</v>
      </c>
      <c r="Q37" s="23">
        <v>0.14000000000000001</v>
      </c>
      <c r="R37" s="24">
        <v>519.42999999999995</v>
      </c>
      <c r="S37" s="22">
        <v>2.15</v>
      </c>
      <c r="T37" s="22">
        <v>4.74</v>
      </c>
      <c r="U37" s="22">
        <v>4.1900000000000004</v>
      </c>
      <c r="V37" s="22">
        <f t="shared" si="4"/>
        <v>0.54999999999999982</v>
      </c>
      <c r="W37" s="22">
        <f t="shared" si="5"/>
        <v>0.51312649164677793</v>
      </c>
      <c r="X37" s="22">
        <f t="shared" si="6"/>
        <v>0.12246455647894461</v>
      </c>
      <c r="Y37" s="22">
        <f>(R37/1000)*X37</f>
        <v>6.3611764571858187E-2</v>
      </c>
      <c r="Z37" s="22">
        <f t="shared" si="7"/>
        <v>0.13676529382949509</v>
      </c>
      <c r="AA37" s="3" t="s">
        <v>15</v>
      </c>
      <c r="AB37" s="16">
        <v>34</v>
      </c>
    </row>
    <row r="38" spans="1:28" x14ac:dyDescent="0.25">
      <c r="A38" s="16">
        <v>35</v>
      </c>
      <c r="B38" s="3" t="s">
        <v>1</v>
      </c>
      <c r="C38" s="17">
        <v>98.5</v>
      </c>
      <c r="D38" s="3">
        <v>1</v>
      </c>
      <c r="E38" s="18">
        <v>21</v>
      </c>
      <c r="F38" s="18">
        <v>3</v>
      </c>
      <c r="G38" s="18">
        <v>18</v>
      </c>
      <c r="H38" s="19">
        <v>3.10803324099723</v>
      </c>
      <c r="I38" s="19">
        <v>0.184816636851521</v>
      </c>
      <c r="J38" s="19">
        <v>3.4044943820224698</v>
      </c>
      <c r="K38" s="19">
        <v>97.681818181818201</v>
      </c>
      <c r="L38" s="21">
        <v>541.26</v>
      </c>
      <c r="M38" s="20">
        <v>107.03</v>
      </c>
      <c r="N38" s="3">
        <v>1222500</v>
      </c>
      <c r="O38" s="3" t="s">
        <v>8</v>
      </c>
      <c r="P38" s="22">
        <v>2.1999999999999997</v>
      </c>
      <c r="Q38" s="23">
        <v>0.19919999999999999</v>
      </c>
      <c r="R38" s="24">
        <v>727.42</v>
      </c>
      <c r="S38" s="22">
        <v>1.5</v>
      </c>
      <c r="T38" s="22">
        <v>2.25</v>
      </c>
      <c r="U38" s="22">
        <v>1.34</v>
      </c>
      <c r="V38" s="22">
        <f t="shared" si="4"/>
        <v>0.90999999999999992</v>
      </c>
      <c r="W38" s="22">
        <f t="shared" si="5"/>
        <v>1.1194029850746268</v>
      </c>
      <c r="X38" s="22">
        <f t="shared" si="6"/>
        <v>0.83537536199599005</v>
      </c>
      <c r="Y38" s="22">
        <f>(R38/1000)*X38</f>
        <v>0.60766874582312302</v>
      </c>
      <c r="Z38" s="22">
        <f t="shared" si="7"/>
        <v>0.91150311873468448</v>
      </c>
      <c r="AA38" s="3" t="s">
        <v>12</v>
      </c>
      <c r="AB38" s="16">
        <v>35</v>
      </c>
    </row>
    <row r="39" spans="1:28" x14ac:dyDescent="0.25">
      <c r="A39" s="16">
        <v>36</v>
      </c>
      <c r="B39" s="3" t="s">
        <v>1</v>
      </c>
      <c r="C39" s="17">
        <v>89.6</v>
      </c>
      <c r="D39" s="3">
        <v>1</v>
      </c>
      <c r="E39" s="18">
        <v>2</v>
      </c>
      <c r="F39" s="18">
        <v>0</v>
      </c>
      <c r="G39" s="18">
        <v>2</v>
      </c>
      <c r="H39" s="19">
        <v>5.4016620498614998</v>
      </c>
      <c r="I39" s="19">
        <v>0.14037343470482999</v>
      </c>
      <c r="J39" s="19">
        <v>4.0280898876404496</v>
      </c>
      <c r="K39" s="19">
        <v>98.818181818181898</v>
      </c>
      <c r="L39" s="21">
        <v>111.5</v>
      </c>
      <c r="M39" s="20">
        <v>92.92</v>
      </c>
      <c r="N39" s="3">
        <v>2815000</v>
      </c>
      <c r="O39" s="3" t="s">
        <v>8</v>
      </c>
      <c r="P39" s="22">
        <v>1.73</v>
      </c>
      <c r="Q39" s="23">
        <v>0.22070000000000001</v>
      </c>
      <c r="R39" s="24">
        <v>556.28</v>
      </c>
      <c r="S39" s="22">
        <v>3.7</v>
      </c>
      <c r="T39" s="22">
        <v>6</v>
      </c>
      <c r="U39" s="22">
        <v>4.0999999999999996</v>
      </c>
      <c r="V39" s="22">
        <f t="shared" si="4"/>
        <v>1.9000000000000004</v>
      </c>
      <c r="W39" s="22">
        <f t="shared" si="5"/>
        <v>0.90243902439024404</v>
      </c>
      <c r="X39" s="22">
        <f t="shared" si="6"/>
        <v>0.22010707911957172</v>
      </c>
      <c r="Y39" s="22">
        <f>(R39/1000)*X39</f>
        <v>0.12244116597263535</v>
      </c>
      <c r="Z39" s="22">
        <f t="shared" si="7"/>
        <v>0.45303231409875083</v>
      </c>
      <c r="AA39" s="3" t="s">
        <v>8</v>
      </c>
      <c r="AB39" s="16">
        <v>36</v>
      </c>
    </row>
    <row r="40" spans="1:28" x14ac:dyDescent="0.25">
      <c r="A40" s="16">
        <v>37</v>
      </c>
      <c r="B40" s="3" t="s">
        <v>0</v>
      </c>
      <c r="C40" s="17">
        <v>86</v>
      </c>
      <c r="D40" s="3">
        <v>0</v>
      </c>
      <c r="E40" s="18">
        <v>0</v>
      </c>
      <c r="F40" s="18">
        <v>0</v>
      </c>
      <c r="G40" s="18">
        <v>0</v>
      </c>
      <c r="H40" s="19">
        <v>4.6204986149584499</v>
      </c>
      <c r="I40" s="19">
        <v>0.46120304114490202</v>
      </c>
      <c r="J40" s="19">
        <v>4.9719101123595504</v>
      </c>
      <c r="K40" s="19">
        <v>115.90909090909101</v>
      </c>
      <c r="L40" s="21">
        <v>433.74</v>
      </c>
      <c r="M40" s="21"/>
      <c r="N40" s="3">
        <v>5005000</v>
      </c>
      <c r="O40" s="3" t="s">
        <v>8</v>
      </c>
      <c r="P40" s="22">
        <v>1.97</v>
      </c>
      <c r="Q40" s="23">
        <v>9.2200000000000004E-2</v>
      </c>
      <c r="R40" s="24">
        <v>518.28</v>
      </c>
      <c r="S40" s="22">
        <v>3.9</v>
      </c>
      <c r="T40" s="22">
        <v>5.52</v>
      </c>
      <c r="U40" s="26"/>
      <c r="V40" s="22">
        <f t="shared" si="4"/>
        <v>5.52</v>
      </c>
      <c r="W40" s="22"/>
      <c r="X40" s="22"/>
      <c r="Y40" s="22"/>
      <c r="Z40" s="22"/>
      <c r="AA40" s="3" t="s">
        <v>9</v>
      </c>
      <c r="AB40" s="16">
        <v>37</v>
      </c>
    </row>
    <row r="41" spans="1:28" x14ac:dyDescent="0.25">
      <c r="A41" s="16">
        <v>38</v>
      </c>
      <c r="B41" s="3" t="s">
        <v>1</v>
      </c>
      <c r="C41" s="17">
        <v>96.5</v>
      </c>
      <c r="D41" s="3">
        <v>0</v>
      </c>
      <c r="E41" s="18">
        <v>0</v>
      </c>
      <c r="F41" s="18">
        <v>0</v>
      </c>
      <c r="G41" s="18">
        <v>0</v>
      </c>
      <c r="H41" s="19">
        <v>2.8421052631579</v>
      </c>
      <c r="I41" s="19">
        <v>8.8718694096601103E-2</v>
      </c>
      <c r="J41" s="19">
        <v>2.0561797752809001</v>
      </c>
      <c r="K41" s="19">
        <v>69.5</v>
      </c>
      <c r="L41" s="21">
        <v>607.11</v>
      </c>
      <c r="M41" s="20">
        <v>12.28</v>
      </c>
      <c r="N41" s="3">
        <v>3475000</v>
      </c>
      <c r="O41" s="3" t="s">
        <v>8</v>
      </c>
      <c r="P41" s="22">
        <v>1.67</v>
      </c>
      <c r="Q41" s="23">
        <v>0</v>
      </c>
      <c r="R41" s="24">
        <v>720.86</v>
      </c>
      <c r="S41" s="22">
        <v>1.55</v>
      </c>
      <c r="T41" s="22">
        <v>3.45</v>
      </c>
      <c r="U41" s="22">
        <v>1.45</v>
      </c>
      <c r="V41" s="22">
        <f t="shared" si="4"/>
        <v>2</v>
      </c>
      <c r="W41" s="22">
        <f t="shared" si="5"/>
        <v>1.0689655172413794</v>
      </c>
      <c r="X41" s="22">
        <f t="shared" si="6"/>
        <v>0.73721759809750298</v>
      </c>
      <c r="Y41" s="22">
        <f>(R41/1000)*X41</f>
        <v>0.53143067776456598</v>
      </c>
      <c r="Z41" s="22">
        <f t="shared" si="7"/>
        <v>0.82371755053507734</v>
      </c>
      <c r="AA41" s="3" t="s">
        <v>8</v>
      </c>
      <c r="AB41" s="16">
        <v>38</v>
      </c>
    </row>
    <row r="42" spans="1:28" x14ac:dyDescent="0.25">
      <c r="A42" s="16">
        <v>39</v>
      </c>
      <c r="B42" s="3" t="s">
        <v>1</v>
      </c>
      <c r="C42" s="17">
        <v>85.9</v>
      </c>
      <c r="D42" s="3">
        <v>1</v>
      </c>
      <c r="E42" s="18">
        <v>72</v>
      </c>
      <c r="F42" s="18">
        <v>15</v>
      </c>
      <c r="G42" s="18">
        <v>57</v>
      </c>
      <c r="H42" s="19">
        <v>14.2770083102493</v>
      </c>
      <c r="I42" s="19">
        <v>0.255590339892666</v>
      </c>
      <c r="J42" s="19">
        <v>13.752808988764</v>
      </c>
      <c r="K42" s="19">
        <v>145.31818181818201</v>
      </c>
      <c r="L42" s="21">
        <v>583.82000000000005</v>
      </c>
      <c r="M42" s="20">
        <v>97.31</v>
      </c>
      <c r="N42" s="3">
        <v>7270000</v>
      </c>
      <c r="O42" s="3" t="s">
        <v>15</v>
      </c>
      <c r="P42" s="22">
        <v>2.64</v>
      </c>
      <c r="Q42" s="23">
        <v>0.21279999999999999</v>
      </c>
      <c r="R42" s="24">
        <v>534.32000000000005</v>
      </c>
      <c r="S42" s="22">
        <v>1.1499999999999999</v>
      </c>
      <c r="T42" s="22">
        <v>2.97</v>
      </c>
      <c r="U42" s="26"/>
      <c r="V42" s="22">
        <f t="shared" si="4"/>
        <v>2.97</v>
      </c>
      <c r="W42" s="22"/>
      <c r="X42" s="22"/>
      <c r="Y42" s="22"/>
      <c r="Z42" s="22"/>
      <c r="AA42" s="3" t="s">
        <v>8</v>
      </c>
      <c r="AB42" s="16">
        <v>39</v>
      </c>
    </row>
    <row r="43" spans="1:28" x14ac:dyDescent="0.25">
      <c r="A43" s="16">
        <v>40</v>
      </c>
      <c r="B43" s="25"/>
      <c r="C43" s="25"/>
      <c r="D43" s="3"/>
      <c r="E43" s="27"/>
      <c r="F43" s="27"/>
      <c r="G43" s="27"/>
      <c r="H43" s="19">
        <v>0.34903047091412898</v>
      </c>
      <c r="I43" s="19">
        <v>0.116055456171735</v>
      </c>
      <c r="J43" s="19">
        <v>2.1235955056179798</v>
      </c>
      <c r="K43" s="19">
        <v>39.636363636363598</v>
      </c>
      <c r="L43" s="21">
        <v>145.35</v>
      </c>
      <c r="M43" s="21"/>
      <c r="N43" s="3"/>
      <c r="O43" s="3" t="s">
        <v>11</v>
      </c>
      <c r="P43" s="22"/>
      <c r="Q43" s="23"/>
      <c r="R43" s="24"/>
      <c r="S43" s="22"/>
      <c r="T43" s="22"/>
      <c r="U43" s="22"/>
      <c r="V43" s="22"/>
      <c r="W43" s="22"/>
      <c r="X43" s="22"/>
      <c r="Y43" s="22"/>
      <c r="Z43" s="22"/>
      <c r="AA43" s="3"/>
      <c r="AB43" s="16">
        <v>40</v>
      </c>
    </row>
    <row r="44" spans="1:28" x14ac:dyDescent="0.25">
      <c r="A44" s="16">
        <v>41</v>
      </c>
      <c r="B44" s="25"/>
      <c r="C44" s="25"/>
      <c r="D44" s="3"/>
      <c r="E44" s="27"/>
      <c r="F44" s="27"/>
      <c r="G44" s="27"/>
      <c r="H44" s="19">
        <v>6.1495844875346304</v>
      </c>
      <c r="I44" s="19">
        <v>0.11454606440071601</v>
      </c>
      <c r="J44" s="19">
        <v>7.1629213483146001</v>
      </c>
      <c r="K44" s="19">
        <v>124.45454545454599</v>
      </c>
      <c r="L44" s="21">
        <v>1124.68</v>
      </c>
      <c r="M44" s="21"/>
      <c r="N44" s="3"/>
      <c r="O44" s="3" t="s">
        <v>11</v>
      </c>
      <c r="P44" s="22"/>
      <c r="Q44" s="23"/>
      <c r="R44" s="24"/>
      <c r="S44" s="22"/>
      <c r="T44" s="22"/>
      <c r="U44" s="22"/>
      <c r="V44" s="22"/>
      <c r="W44" s="22"/>
      <c r="X44" s="22"/>
      <c r="Y44" s="22"/>
      <c r="Z44" s="22"/>
      <c r="AA44" s="3"/>
      <c r="AB44" s="16">
        <v>41</v>
      </c>
    </row>
    <row r="45" spans="1:28" x14ac:dyDescent="0.25">
      <c r="A45" s="16">
        <v>42</v>
      </c>
      <c r="B45" s="3" t="s">
        <v>1</v>
      </c>
      <c r="C45" s="17">
        <v>93.4</v>
      </c>
      <c r="D45" s="3">
        <v>1</v>
      </c>
      <c r="E45" s="18">
        <v>72</v>
      </c>
      <c r="F45" s="18">
        <v>9</v>
      </c>
      <c r="G45" s="18">
        <v>63</v>
      </c>
      <c r="H45" s="19">
        <v>1E-3</v>
      </c>
      <c r="I45" s="19">
        <v>0.107166815742397</v>
      </c>
      <c r="J45" s="19">
        <v>1.78651685393258</v>
      </c>
      <c r="K45" s="19">
        <v>27.818181818181799</v>
      </c>
      <c r="L45" s="21">
        <v>179.3</v>
      </c>
      <c r="M45" s="21"/>
      <c r="N45" s="3"/>
      <c r="O45" s="3" t="s">
        <v>8</v>
      </c>
      <c r="P45" s="22">
        <v>1.8800000000000001</v>
      </c>
      <c r="Q45" s="23">
        <v>1.06E-2</v>
      </c>
      <c r="R45" s="24">
        <v>633.79</v>
      </c>
      <c r="S45" s="22">
        <v>2.2999999999999998</v>
      </c>
      <c r="T45" s="22">
        <v>4.21</v>
      </c>
      <c r="U45" s="22">
        <v>4.12</v>
      </c>
      <c r="V45" s="22">
        <f>T45-U45</f>
        <v>8.9999999999999858E-2</v>
      </c>
      <c r="W45" s="22">
        <f>S45/U45</f>
        <v>0.55825242718446599</v>
      </c>
      <c r="X45" s="22">
        <f>S45/(U45^2)</f>
        <v>0.13549816193797717</v>
      </c>
      <c r="Y45" s="22">
        <f>(R45/1000)*X45</f>
        <v>8.5877380054670549E-2</v>
      </c>
      <c r="Z45" s="22">
        <f>Y45*S45</f>
        <v>0.19751797412574224</v>
      </c>
      <c r="AA45" s="3" t="s">
        <v>16</v>
      </c>
      <c r="AB45" s="16">
        <v>42</v>
      </c>
    </row>
    <row r="46" spans="1:28" x14ac:dyDescent="0.25">
      <c r="A46" s="16">
        <v>43</v>
      </c>
      <c r="B46" s="3" t="s">
        <v>1</v>
      </c>
      <c r="C46" s="17">
        <v>78.3</v>
      </c>
      <c r="D46" s="3">
        <v>1</v>
      </c>
      <c r="E46" s="18">
        <v>5</v>
      </c>
      <c r="F46" s="18">
        <v>1</v>
      </c>
      <c r="G46" s="18">
        <v>4</v>
      </c>
      <c r="H46" s="19">
        <v>3.55678670360111</v>
      </c>
      <c r="I46" s="19">
        <v>0.159156976744186</v>
      </c>
      <c r="J46" s="19">
        <v>3.7584269662921299</v>
      </c>
      <c r="K46" s="19">
        <v>74.227272727272705</v>
      </c>
      <c r="L46" s="21">
        <v>243.35</v>
      </c>
      <c r="M46" s="20">
        <v>157.12</v>
      </c>
      <c r="N46" s="3">
        <v>2972500</v>
      </c>
      <c r="O46" s="3" t="s">
        <v>8</v>
      </c>
      <c r="P46" s="22">
        <v>3.06</v>
      </c>
      <c r="Q46" s="23">
        <v>1.12E-2</v>
      </c>
      <c r="R46" s="24">
        <v>394.42</v>
      </c>
      <c r="S46" s="22">
        <v>2.8</v>
      </c>
      <c r="T46" s="22">
        <v>2.94</v>
      </c>
      <c r="U46" s="26"/>
      <c r="V46" s="22">
        <f>T46-U46</f>
        <v>2.94</v>
      </c>
      <c r="W46" s="22"/>
      <c r="X46" s="22"/>
      <c r="Y46" s="22"/>
      <c r="Z46" s="22"/>
      <c r="AA46" s="3" t="s">
        <v>8</v>
      </c>
      <c r="AB46" s="16">
        <v>43</v>
      </c>
    </row>
    <row r="47" spans="1:28" x14ac:dyDescent="0.25">
      <c r="A47" s="16">
        <v>44</v>
      </c>
      <c r="B47" s="3" t="s">
        <v>1</v>
      </c>
      <c r="C47" s="17">
        <v>102</v>
      </c>
      <c r="D47" s="3">
        <v>1</v>
      </c>
      <c r="E47" s="18">
        <v>23</v>
      </c>
      <c r="F47" s="18">
        <v>4</v>
      </c>
      <c r="G47" s="18">
        <v>19</v>
      </c>
      <c r="H47" s="19">
        <v>0.78947368421052799</v>
      </c>
      <c r="I47" s="19">
        <v>9.2072898032200395E-2</v>
      </c>
      <c r="J47" s="19">
        <v>2.81460674157303</v>
      </c>
      <c r="K47" s="19">
        <v>97.636363636363598</v>
      </c>
      <c r="L47" s="21">
        <v>263.91000000000003</v>
      </c>
      <c r="M47" s="20">
        <v>160.31</v>
      </c>
      <c r="N47" s="3">
        <v>1615000</v>
      </c>
      <c r="O47" s="3" t="s">
        <v>8</v>
      </c>
      <c r="P47" s="22">
        <v>1.6099999999999999</v>
      </c>
      <c r="Q47" s="23">
        <v>0</v>
      </c>
      <c r="R47" s="24">
        <v>770.4</v>
      </c>
      <c r="S47" s="22">
        <v>0.55000000000000004</v>
      </c>
      <c r="T47" s="22">
        <v>1.56</v>
      </c>
      <c r="U47" s="22">
        <v>1.31</v>
      </c>
      <c r="V47" s="22">
        <f>T47-U47</f>
        <v>0.25</v>
      </c>
      <c r="W47" s="22">
        <f>S47/U47</f>
        <v>0.41984732824427484</v>
      </c>
      <c r="X47" s="22">
        <f>S47/(U47^2)</f>
        <v>0.32049414369791968</v>
      </c>
      <c r="Y47" s="22">
        <f>(R47/1000)*X47</f>
        <v>0.24690868830487731</v>
      </c>
      <c r="Z47" s="22">
        <f>Y47*S47</f>
        <v>0.13579977856768252</v>
      </c>
      <c r="AA47" s="3" t="s">
        <v>8</v>
      </c>
      <c r="AB47" s="16">
        <v>44</v>
      </c>
    </row>
    <row r="48" spans="1:28" x14ac:dyDescent="0.25">
      <c r="A48" s="16">
        <v>45</v>
      </c>
      <c r="B48" s="3" t="s">
        <v>0</v>
      </c>
      <c r="C48" s="17">
        <v>95.2</v>
      </c>
      <c r="D48" s="3">
        <v>1</v>
      </c>
      <c r="E48" s="18">
        <v>16</v>
      </c>
      <c r="F48" s="18">
        <v>2</v>
      </c>
      <c r="G48" s="18">
        <v>14</v>
      </c>
      <c r="H48" s="19">
        <v>10.329639889196701</v>
      </c>
      <c r="I48" s="19">
        <v>0.13869633273703</v>
      </c>
      <c r="J48" s="19">
        <v>10.5</v>
      </c>
      <c r="K48" s="19">
        <v>155.68181818181799</v>
      </c>
      <c r="L48" s="21">
        <v>263.91000000000003</v>
      </c>
      <c r="M48" s="20">
        <v>68.22</v>
      </c>
      <c r="N48" s="3">
        <v>5727500</v>
      </c>
      <c r="O48" s="3" t="s">
        <v>11</v>
      </c>
      <c r="P48" s="22">
        <v>2.11</v>
      </c>
      <c r="Q48" s="23">
        <v>8.7499999999999994E-2</v>
      </c>
      <c r="R48" s="24">
        <v>729.68</v>
      </c>
      <c r="S48" s="22">
        <v>1.3</v>
      </c>
      <c r="T48" s="22">
        <v>2.4300000000000002</v>
      </c>
      <c r="U48" s="22">
        <v>2.12</v>
      </c>
      <c r="V48" s="22">
        <f>T48-U48</f>
        <v>0.31000000000000005</v>
      </c>
      <c r="W48" s="22">
        <f>S48/U48</f>
        <v>0.6132075471698113</v>
      </c>
      <c r="X48" s="22">
        <f>S48/(U48^2)</f>
        <v>0.28924884300462794</v>
      </c>
      <c r="Y48" s="22">
        <f>(R48/1000)*X48</f>
        <v>0.21105909576361692</v>
      </c>
      <c r="Z48" s="22">
        <f>Y48*S48</f>
        <v>0.27437682449270201</v>
      </c>
      <c r="AA48" s="3" t="s">
        <v>8</v>
      </c>
      <c r="AB48" s="16">
        <v>45</v>
      </c>
    </row>
    <row r="49" spans="1:28" x14ac:dyDescent="0.25">
      <c r="A49" s="16">
        <v>46</v>
      </c>
      <c r="B49" s="3" t="s">
        <v>1</v>
      </c>
      <c r="C49" s="17">
        <v>105.4</v>
      </c>
      <c r="D49" s="3">
        <v>0</v>
      </c>
      <c r="E49" s="18">
        <v>0</v>
      </c>
      <c r="F49" s="18">
        <v>0</v>
      </c>
      <c r="G49" s="18">
        <v>0</v>
      </c>
      <c r="H49" s="19">
        <v>9.5983379501385109</v>
      </c>
      <c r="I49" s="19">
        <v>0.19118962432915901</v>
      </c>
      <c r="J49" s="19">
        <v>12.556179775280899</v>
      </c>
      <c r="K49" s="19">
        <v>170.68181818181799</v>
      </c>
      <c r="L49" s="21">
        <v>817.21</v>
      </c>
      <c r="M49" s="21"/>
      <c r="N49" s="3"/>
      <c r="O49" s="3" t="s">
        <v>17</v>
      </c>
      <c r="P49" s="22">
        <v>2.02</v>
      </c>
      <c r="Q49" s="23">
        <v>0</v>
      </c>
      <c r="R49" s="24">
        <v>906.66</v>
      </c>
      <c r="S49" s="22"/>
      <c r="T49" s="22"/>
      <c r="U49" s="22"/>
      <c r="V49" s="22"/>
      <c r="W49" s="22"/>
      <c r="X49" s="22"/>
      <c r="Y49" s="22"/>
      <c r="Z49" s="22"/>
      <c r="AA49" s="3"/>
      <c r="AB49" s="16">
        <v>46</v>
      </c>
    </row>
    <row r="50" spans="1:28" x14ac:dyDescent="0.25">
      <c r="A50" s="16">
        <v>47</v>
      </c>
      <c r="B50" s="3" t="s">
        <v>0</v>
      </c>
      <c r="C50" s="17">
        <v>92.9</v>
      </c>
      <c r="D50" s="3">
        <v>1</v>
      </c>
      <c r="E50" s="18">
        <v>1</v>
      </c>
      <c r="F50" s="18">
        <v>0</v>
      </c>
      <c r="G50" s="18">
        <v>1</v>
      </c>
      <c r="H50" s="19">
        <v>1.62880886426593</v>
      </c>
      <c r="I50" s="19">
        <v>5.0816189624329197E-2</v>
      </c>
      <c r="J50" s="19">
        <v>5.2078651685393202</v>
      </c>
      <c r="K50" s="19">
        <v>80.590909090909093</v>
      </c>
      <c r="L50" s="21">
        <v>391.1</v>
      </c>
      <c r="M50" s="21"/>
      <c r="N50" s="3"/>
      <c r="O50" s="3" t="s">
        <v>18</v>
      </c>
      <c r="P50" s="22">
        <v>2.76</v>
      </c>
      <c r="Q50" s="23">
        <v>0</v>
      </c>
      <c r="R50" s="24">
        <v>715.19</v>
      </c>
      <c r="S50" s="22"/>
      <c r="T50" s="22"/>
      <c r="U50" s="22"/>
      <c r="V50" s="22"/>
      <c r="W50" s="22"/>
      <c r="X50" s="22"/>
      <c r="Y50" s="22"/>
      <c r="Z50" s="22"/>
      <c r="AA50" s="3"/>
      <c r="AB50" s="16">
        <v>47</v>
      </c>
    </row>
    <row r="51" spans="1:28" x14ac:dyDescent="0.25">
      <c r="A51" s="16">
        <v>48</v>
      </c>
      <c r="B51" s="3" t="s">
        <v>0</v>
      </c>
      <c r="C51" s="17">
        <v>78.5</v>
      </c>
      <c r="D51" s="3">
        <v>1</v>
      </c>
      <c r="E51" s="18">
        <v>26</v>
      </c>
      <c r="F51" s="18">
        <v>5</v>
      </c>
      <c r="G51" s="18">
        <v>21</v>
      </c>
      <c r="H51" s="19">
        <v>2.4349030470914101</v>
      </c>
      <c r="I51" s="19">
        <v>0.21651386404293399</v>
      </c>
      <c r="J51" s="19">
        <v>2.71348314606742</v>
      </c>
      <c r="K51" s="19">
        <v>76.909090909090907</v>
      </c>
      <c r="L51" s="21">
        <v>291.32</v>
      </c>
      <c r="M51" s="20">
        <v>150.94999999999999</v>
      </c>
      <c r="N51" s="3">
        <v>4270000</v>
      </c>
      <c r="O51" s="3" t="s">
        <v>8</v>
      </c>
      <c r="P51" s="22">
        <v>1.48</v>
      </c>
      <c r="Q51" s="23">
        <v>0</v>
      </c>
      <c r="R51" s="24">
        <v>431.42</v>
      </c>
      <c r="S51" s="22">
        <v>3.95</v>
      </c>
      <c r="T51" s="22">
        <v>4.9800000000000004</v>
      </c>
      <c r="U51" s="22">
        <v>4.6900000000000004</v>
      </c>
      <c r="V51" s="22">
        <f>T51-U51</f>
        <v>0.29000000000000004</v>
      </c>
      <c r="W51" s="22">
        <f>S51/U51</f>
        <v>0.84221748400852881</v>
      </c>
      <c r="X51" s="22">
        <f>S51/(U51^2)</f>
        <v>0.17957728870117884</v>
      </c>
      <c r="Y51" s="22">
        <f>(R51/1000)*X51</f>
        <v>7.7473233891462573E-2</v>
      </c>
      <c r="Z51" s="22">
        <f>Y51*S51</f>
        <v>0.3060192738712772</v>
      </c>
      <c r="AA51" s="3" t="s">
        <v>8</v>
      </c>
      <c r="AB51" s="16">
        <v>48</v>
      </c>
    </row>
    <row r="52" spans="1:28" x14ac:dyDescent="0.25">
      <c r="A52" s="16">
        <v>49</v>
      </c>
      <c r="B52" s="3" t="s">
        <v>1</v>
      </c>
      <c r="C52" s="17">
        <v>122</v>
      </c>
      <c r="D52" s="3">
        <v>0</v>
      </c>
      <c r="E52" s="18">
        <v>0</v>
      </c>
      <c r="F52" s="18">
        <v>0</v>
      </c>
      <c r="G52" s="18">
        <v>0</v>
      </c>
      <c r="H52" s="19">
        <v>1.25484764542936</v>
      </c>
      <c r="I52" s="19">
        <v>0.194208407871198</v>
      </c>
      <c r="J52" s="19">
        <v>2.7471910112359499</v>
      </c>
      <c r="K52" s="19">
        <v>71.272727272727295</v>
      </c>
      <c r="L52" s="21">
        <v>237.99</v>
      </c>
      <c r="M52" s="21"/>
      <c r="N52" s="3"/>
      <c r="O52" s="3" t="s">
        <v>8</v>
      </c>
      <c r="P52" s="22">
        <v>1.4200000000000002</v>
      </c>
      <c r="Q52" s="23">
        <v>0</v>
      </c>
      <c r="R52" s="24">
        <v>1377.73</v>
      </c>
      <c r="S52" s="22"/>
      <c r="T52" s="22"/>
      <c r="U52" s="22"/>
      <c r="V52" s="22"/>
      <c r="W52" s="22"/>
      <c r="X52" s="22"/>
      <c r="Y52" s="22"/>
      <c r="Z52" s="22"/>
      <c r="AA52" s="3"/>
      <c r="AB52" s="16">
        <v>49</v>
      </c>
    </row>
    <row r="53" spans="1:28" x14ac:dyDescent="0.25">
      <c r="A53" s="16">
        <v>50</v>
      </c>
      <c r="B53" s="3" t="s">
        <v>1</v>
      </c>
      <c r="C53" s="17">
        <v>86.8</v>
      </c>
      <c r="D53" s="3">
        <v>0</v>
      </c>
      <c r="E53" s="18">
        <v>0</v>
      </c>
      <c r="F53" s="18">
        <v>0</v>
      </c>
      <c r="G53" s="18">
        <v>0</v>
      </c>
      <c r="H53" s="19">
        <v>0.41551246537396203</v>
      </c>
      <c r="I53" s="19">
        <v>0.12527951699463299</v>
      </c>
      <c r="J53" s="19">
        <v>2.3426966292134801</v>
      </c>
      <c r="K53" s="19">
        <v>66.318181818181799</v>
      </c>
      <c r="L53" s="21">
        <v>26.54</v>
      </c>
      <c r="M53" s="20">
        <v>33.58</v>
      </c>
      <c r="N53" s="3">
        <v>2657500</v>
      </c>
      <c r="O53" s="3" t="s">
        <v>8</v>
      </c>
      <c r="P53" s="22">
        <v>2.68</v>
      </c>
      <c r="Q53" s="23">
        <v>0</v>
      </c>
      <c r="R53" s="24">
        <v>559.17999999999995</v>
      </c>
      <c r="S53" s="22">
        <v>2.8</v>
      </c>
      <c r="T53" s="22">
        <v>4.9400000000000004</v>
      </c>
      <c r="U53" s="22">
        <v>3.25</v>
      </c>
      <c r="V53" s="22">
        <f>T53-U53</f>
        <v>1.6900000000000004</v>
      </c>
      <c r="W53" s="22">
        <f>S53/U53</f>
        <v>0.86153846153846148</v>
      </c>
      <c r="X53" s="22">
        <f>S53/(U53^2)</f>
        <v>0.26508875739644971</v>
      </c>
      <c r="Y53" s="22">
        <f>(R53/1000)*X53</f>
        <v>0.14823233136094671</v>
      </c>
      <c r="Z53" s="22">
        <f>Y53*S53</f>
        <v>0.41505052781065077</v>
      </c>
      <c r="AA53" s="3" t="s">
        <v>12</v>
      </c>
      <c r="AB53" s="16">
        <v>50</v>
      </c>
    </row>
    <row r="54" spans="1:28" x14ac:dyDescent="0.25">
      <c r="A54" s="16">
        <v>51</v>
      </c>
      <c r="B54" s="3" t="s">
        <v>1</v>
      </c>
      <c r="C54" s="17">
        <v>99.7</v>
      </c>
      <c r="D54" s="3">
        <v>0</v>
      </c>
      <c r="E54" s="18">
        <v>0</v>
      </c>
      <c r="F54" s="18">
        <v>0</v>
      </c>
      <c r="G54" s="18">
        <v>0</v>
      </c>
      <c r="H54" s="19">
        <v>6.21606648199446</v>
      </c>
      <c r="I54" s="19">
        <v>0.24754025044722699</v>
      </c>
      <c r="J54" s="19">
        <v>5.7303370786516803</v>
      </c>
      <c r="K54" s="19">
        <v>100</v>
      </c>
      <c r="L54" s="21">
        <v>413.86</v>
      </c>
      <c r="M54" s="21"/>
      <c r="N54" s="3"/>
      <c r="O54" s="3" t="s">
        <v>8</v>
      </c>
      <c r="P54" s="22">
        <v>2.1800000000000002</v>
      </c>
      <c r="Q54" s="23">
        <v>0.33090000000000003</v>
      </c>
      <c r="R54" s="24">
        <v>841.53</v>
      </c>
      <c r="S54" s="22"/>
      <c r="T54" s="22"/>
      <c r="U54" s="22"/>
      <c r="V54" s="22"/>
      <c r="W54" s="22"/>
      <c r="X54" s="22"/>
      <c r="Y54" s="22"/>
      <c r="Z54" s="22"/>
      <c r="AA54" s="3"/>
      <c r="AB54" s="16">
        <v>51</v>
      </c>
    </row>
    <row r="55" spans="1:28" x14ac:dyDescent="0.25">
      <c r="A55" s="16">
        <v>52</v>
      </c>
      <c r="B55" s="25"/>
      <c r="C55" s="25"/>
      <c r="D55" s="3"/>
      <c r="E55" s="27"/>
      <c r="F55" s="27"/>
      <c r="G55" s="27"/>
      <c r="H55" s="19">
        <v>6.6481994459834007E-2</v>
      </c>
      <c r="I55" s="19">
        <v>0.15865384615384601</v>
      </c>
      <c r="J55" s="19">
        <v>1.82022471910112</v>
      </c>
      <c r="K55" s="19">
        <v>45.454545454545503</v>
      </c>
      <c r="L55" s="21">
        <v>179.82</v>
      </c>
      <c r="M55" s="21"/>
      <c r="N55" s="3"/>
      <c r="O55" s="3" t="s">
        <v>8</v>
      </c>
      <c r="P55" s="22"/>
      <c r="Q55" s="23"/>
      <c r="R55" s="24"/>
      <c r="S55" s="22"/>
      <c r="T55" s="22"/>
      <c r="U55" s="22"/>
      <c r="V55" s="22"/>
      <c r="W55" s="22"/>
      <c r="X55" s="22"/>
      <c r="Y55" s="22"/>
      <c r="Z55" s="22"/>
      <c r="AA55" s="3"/>
      <c r="AB55" s="16">
        <v>52</v>
      </c>
    </row>
    <row r="56" spans="1:28" x14ac:dyDescent="0.25">
      <c r="A56" s="16">
        <v>53</v>
      </c>
      <c r="B56" s="3" t="s">
        <v>0</v>
      </c>
      <c r="C56" s="17">
        <v>76</v>
      </c>
      <c r="D56" s="3">
        <v>0</v>
      </c>
      <c r="E56" s="18">
        <v>0</v>
      </c>
      <c r="F56" s="18">
        <v>0</v>
      </c>
      <c r="G56" s="18">
        <v>0</v>
      </c>
      <c r="H56" s="19">
        <v>1.6121883656509699</v>
      </c>
      <c r="I56" s="19">
        <v>0.26447898032200401</v>
      </c>
      <c r="J56" s="19">
        <v>4.1797752808988804</v>
      </c>
      <c r="K56" s="19">
        <v>79.818181818181799</v>
      </c>
      <c r="L56" s="21">
        <v>982.53</v>
      </c>
      <c r="M56" s="21"/>
      <c r="N56" s="3"/>
      <c r="O56" s="3" t="s">
        <v>8</v>
      </c>
      <c r="P56" s="22">
        <v>4.1500000000000004</v>
      </c>
      <c r="Q56" s="23">
        <v>0</v>
      </c>
      <c r="R56" s="24">
        <v>404.14</v>
      </c>
      <c r="S56" s="22"/>
      <c r="T56" s="22"/>
      <c r="U56" s="22"/>
      <c r="V56" s="22"/>
      <c r="W56" s="22"/>
      <c r="X56" s="22"/>
      <c r="Y56" s="22"/>
      <c r="Z56" s="22"/>
      <c r="AA56" s="3"/>
      <c r="AB56" s="16">
        <v>53</v>
      </c>
    </row>
    <row r="57" spans="1:28" x14ac:dyDescent="0.25">
      <c r="A57" s="16">
        <v>54</v>
      </c>
      <c r="B57" s="3" t="s">
        <v>0</v>
      </c>
      <c r="C57" s="17">
        <v>89.1</v>
      </c>
      <c r="D57" s="3">
        <v>0</v>
      </c>
      <c r="E57" s="18">
        <v>0</v>
      </c>
      <c r="F57" s="18">
        <v>0</v>
      </c>
      <c r="G57" s="18">
        <v>0</v>
      </c>
      <c r="H57" s="19">
        <v>9.8725761772853193</v>
      </c>
      <c r="I57" s="19">
        <v>0.158821556350626</v>
      </c>
      <c r="J57" s="19">
        <v>7.1797752808988697</v>
      </c>
      <c r="K57" s="19">
        <v>131.59090909090901</v>
      </c>
      <c r="L57" s="21">
        <v>269.31</v>
      </c>
      <c r="M57" s="21"/>
      <c r="N57" s="3"/>
      <c r="O57" s="3" t="s">
        <v>12</v>
      </c>
      <c r="P57" s="22">
        <v>3.2099999999999995</v>
      </c>
      <c r="Q57" s="23">
        <v>2.5899999999999999E-2</v>
      </c>
      <c r="R57" s="24">
        <v>573.58000000000004</v>
      </c>
      <c r="S57" s="22"/>
      <c r="T57" s="22"/>
      <c r="U57" s="22"/>
      <c r="V57" s="22"/>
      <c r="W57" s="22"/>
      <c r="X57" s="22"/>
      <c r="Y57" s="22"/>
      <c r="Z57" s="22"/>
      <c r="AA57" s="3"/>
      <c r="AB57" s="16">
        <v>54</v>
      </c>
    </row>
    <row r="58" spans="1:28" x14ac:dyDescent="0.25">
      <c r="A58" s="16">
        <v>55</v>
      </c>
      <c r="B58" s="3" t="s">
        <v>1</v>
      </c>
      <c r="C58" s="17">
        <v>84.2</v>
      </c>
      <c r="D58" s="3">
        <v>1</v>
      </c>
      <c r="E58" s="18">
        <v>1</v>
      </c>
      <c r="F58" s="18">
        <v>1</v>
      </c>
      <c r="G58" s="18">
        <v>0</v>
      </c>
      <c r="H58" s="19">
        <v>7.8864265927977897</v>
      </c>
      <c r="I58" s="19">
        <v>0.22053890876565299</v>
      </c>
      <c r="J58" s="19">
        <v>7.5</v>
      </c>
      <c r="K58" s="19">
        <v>158.18181818181799</v>
      </c>
      <c r="L58" s="21">
        <v>1037.49</v>
      </c>
      <c r="M58" s="21"/>
      <c r="N58" s="3"/>
      <c r="O58" s="3" t="s">
        <v>8</v>
      </c>
      <c r="P58" s="22">
        <v>2.3800000000000003</v>
      </c>
      <c r="Q58" s="23">
        <v>0</v>
      </c>
      <c r="R58" s="24">
        <v>535.04999999999995</v>
      </c>
      <c r="S58" s="22"/>
      <c r="T58" s="22"/>
      <c r="U58" s="22"/>
      <c r="V58" s="22"/>
      <c r="W58" s="22"/>
      <c r="X58" s="22"/>
      <c r="Y58" s="22"/>
      <c r="Z58" s="22"/>
      <c r="AA58" s="3"/>
      <c r="AB58" s="16">
        <v>55</v>
      </c>
    </row>
    <row r="59" spans="1:28" x14ac:dyDescent="0.25">
      <c r="A59" s="16">
        <v>56</v>
      </c>
      <c r="B59" s="3" t="s">
        <v>1</v>
      </c>
      <c r="C59" s="17">
        <v>83.9</v>
      </c>
      <c r="D59" s="3">
        <v>0</v>
      </c>
      <c r="E59" s="18">
        <v>0</v>
      </c>
      <c r="F59" s="18">
        <v>0</v>
      </c>
      <c r="G59" s="18">
        <v>0</v>
      </c>
      <c r="H59" s="19">
        <v>3.39058171745152</v>
      </c>
      <c r="I59" s="19">
        <v>0.19387298747763901</v>
      </c>
      <c r="J59" s="19">
        <v>3.0505617977528101</v>
      </c>
      <c r="K59" s="19">
        <v>102.90909090909101</v>
      </c>
      <c r="L59" s="21">
        <v>3364.95</v>
      </c>
      <c r="M59" s="20">
        <v>103.96</v>
      </c>
      <c r="N59" s="3">
        <v>1780000</v>
      </c>
      <c r="O59" s="3" t="s">
        <v>8</v>
      </c>
      <c r="P59" s="22">
        <v>2.27</v>
      </c>
      <c r="Q59" s="23">
        <v>4.8000000000000001E-2</v>
      </c>
      <c r="R59" s="24">
        <v>475.75</v>
      </c>
      <c r="S59" s="22">
        <v>4</v>
      </c>
      <c r="T59" s="22">
        <v>5.35</v>
      </c>
      <c r="U59" s="26"/>
      <c r="V59" s="22">
        <f>T59-U59</f>
        <v>5.35</v>
      </c>
      <c r="W59" s="22"/>
      <c r="X59" s="22"/>
      <c r="Y59" s="22"/>
      <c r="Z59" s="22"/>
      <c r="AA59" s="3" t="s">
        <v>8</v>
      </c>
      <c r="AB59" s="16">
        <v>56</v>
      </c>
    </row>
    <row r="60" spans="1:28" x14ac:dyDescent="0.25">
      <c r="A60" s="16">
        <v>57</v>
      </c>
      <c r="B60" s="3" t="s">
        <v>1</v>
      </c>
      <c r="C60" s="17">
        <v>77.599999999999994</v>
      </c>
      <c r="D60" s="3">
        <v>1</v>
      </c>
      <c r="E60" s="18">
        <v>115</v>
      </c>
      <c r="F60" s="18">
        <v>11</v>
      </c>
      <c r="G60" s="18">
        <v>104</v>
      </c>
      <c r="H60" s="19">
        <v>1E-3</v>
      </c>
      <c r="I60" s="19">
        <v>0.150939177101968</v>
      </c>
      <c r="J60" s="19">
        <v>2.49438202247191</v>
      </c>
      <c r="K60" s="19">
        <v>57</v>
      </c>
      <c r="L60" s="21">
        <v>1608.38</v>
      </c>
      <c r="M60" s="21"/>
      <c r="N60" s="3"/>
      <c r="O60" s="3" t="s">
        <v>8</v>
      </c>
      <c r="P60" s="22">
        <v>2.68</v>
      </c>
      <c r="Q60" s="23">
        <v>0</v>
      </c>
      <c r="R60" s="24">
        <v>427.72</v>
      </c>
      <c r="S60" s="22"/>
      <c r="T60" s="22"/>
      <c r="U60" s="22"/>
      <c r="V60" s="22"/>
      <c r="W60" s="22"/>
      <c r="X60" s="22"/>
      <c r="Y60" s="22"/>
      <c r="Z60" s="22"/>
      <c r="AA60" s="3"/>
      <c r="AB60" s="16">
        <v>57</v>
      </c>
    </row>
    <row r="61" spans="1:28" x14ac:dyDescent="0.25">
      <c r="A61" s="16">
        <v>58</v>
      </c>
      <c r="B61" s="3" t="s">
        <v>1</v>
      </c>
      <c r="C61" s="17">
        <v>84.5</v>
      </c>
      <c r="D61" s="3">
        <v>0</v>
      </c>
      <c r="E61" s="18">
        <v>0</v>
      </c>
      <c r="F61" s="18">
        <v>0</v>
      </c>
      <c r="G61" s="18">
        <v>0</v>
      </c>
      <c r="H61" s="19">
        <v>6.5983379501385002</v>
      </c>
      <c r="I61" s="19">
        <v>0.26347271914132397</v>
      </c>
      <c r="J61" s="19">
        <v>6</v>
      </c>
      <c r="K61" s="19">
        <v>117.181818181818</v>
      </c>
      <c r="L61" s="21">
        <v>1179.31</v>
      </c>
      <c r="M61" s="20">
        <v>76.989999999999995</v>
      </c>
      <c r="N61" s="3">
        <v>1567500</v>
      </c>
      <c r="O61" s="3" t="s">
        <v>8</v>
      </c>
      <c r="P61" s="22">
        <v>2.1999999999999997</v>
      </c>
      <c r="Q61" s="23">
        <v>0</v>
      </c>
      <c r="R61" s="24">
        <v>495.24</v>
      </c>
      <c r="S61" s="22">
        <v>4.55</v>
      </c>
      <c r="T61" s="22">
        <v>6.34</v>
      </c>
      <c r="U61" s="22">
        <v>5.53</v>
      </c>
      <c r="V61" s="22">
        <f>T61-U61</f>
        <v>0.80999999999999961</v>
      </c>
      <c r="W61" s="22">
        <f>S61/U61</f>
        <v>0.82278481012658222</v>
      </c>
      <c r="X61" s="22">
        <f>S61/(U61^2)</f>
        <v>0.14878567995055736</v>
      </c>
      <c r="Y61" s="22">
        <f>(R61/1000)*X61</f>
        <v>7.3684620138714033E-2</v>
      </c>
      <c r="Z61" s="22">
        <f>Y61*S61</f>
        <v>0.33526502163114885</v>
      </c>
      <c r="AA61" s="3" t="s">
        <v>8</v>
      </c>
      <c r="AB61" s="16">
        <v>58</v>
      </c>
    </row>
    <row r="62" spans="1:28" x14ac:dyDescent="0.25">
      <c r="A62" s="16">
        <v>59</v>
      </c>
      <c r="B62" s="3" t="s">
        <v>0</v>
      </c>
      <c r="C62" s="17">
        <v>93.3</v>
      </c>
      <c r="D62" s="3">
        <v>1</v>
      </c>
      <c r="E62" s="18">
        <v>21</v>
      </c>
      <c r="F62" s="18">
        <v>1</v>
      </c>
      <c r="G62" s="18">
        <v>20</v>
      </c>
      <c r="H62" s="19">
        <v>1.6121883656509699</v>
      </c>
      <c r="I62" s="19">
        <v>0.14255366726297</v>
      </c>
      <c r="J62" s="19">
        <v>2.4438202247190999</v>
      </c>
      <c r="K62" s="19">
        <v>67.363636363636402</v>
      </c>
      <c r="L62" s="21">
        <v>1582.26</v>
      </c>
      <c r="M62" s="21"/>
      <c r="N62" s="3"/>
      <c r="O62" s="3" t="s">
        <v>11</v>
      </c>
      <c r="P62" s="22">
        <v>2.2200000000000002</v>
      </c>
      <c r="Q62" s="23">
        <v>6.4799999999999996E-2</v>
      </c>
      <c r="R62" s="24">
        <v>655.96</v>
      </c>
      <c r="S62" s="22"/>
      <c r="T62" s="22"/>
      <c r="U62" s="22"/>
      <c r="V62" s="22"/>
      <c r="W62" s="22"/>
      <c r="X62" s="22"/>
      <c r="Y62" s="22"/>
      <c r="Z62" s="22"/>
      <c r="AA62" s="3"/>
      <c r="AB62" s="16">
        <v>59</v>
      </c>
    </row>
    <row r="63" spans="1:28" x14ac:dyDescent="0.25">
      <c r="A63" s="16">
        <v>60</v>
      </c>
      <c r="B63" s="25"/>
      <c r="C63" s="25"/>
      <c r="D63" s="3"/>
      <c r="E63" s="27"/>
      <c r="F63" s="27"/>
      <c r="G63" s="27"/>
      <c r="H63" s="19">
        <v>2.8088642659279799</v>
      </c>
      <c r="I63" s="19">
        <v>0.29969812164579601</v>
      </c>
      <c r="J63" s="19">
        <v>3.3876404494382002</v>
      </c>
      <c r="K63" s="19">
        <v>77.863636363636402</v>
      </c>
      <c r="L63" s="21">
        <v>1829.13</v>
      </c>
      <c r="M63" s="21"/>
      <c r="N63" s="3"/>
      <c r="O63" s="3" t="s">
        <v>11</v>
      </c>
      <c r="P63" s="22"/>
      <c r="Q63" s="23"/>
      <c r="R63" s="24"/>
      <c r="S63" s="22"/>
      <c r="T63" s="22"/>
      <c r="U63" s="22"/>
      <c r="V63" s="22"/>
      <c r="W63" s="22"/>
      <c r="X63" s="22"/>
      <c r="Y63" s="22"/>
      <c r="Z63" s="22"/>
      <c r="AA63" s="3"/>
      <c r="AB63" s="16">
        <v>60</v>
      </c>
    </row>
    <row r="64" spans="1:28" x14ac:dyDescent="0.25">
      <c r="A64" s="16">
        <v>61</v>
      </c>
      <c r="B64" s="3" t="s">
        <v>1</v>
      </c>
      <c r="C64" s="17">
        <v>80.5</v>
      </c>
      <c r="D64" s="3">
        <v>0</v>
      </c>
      <c r="E64" s="18">
        <v>0</v>
      </c>
      <c r="F64" s="18">
        <v>0</v>
      </c>
      <c r="G64" s="18">
        <v>0</v>
      </c>
      <c r="H64" s="19">
        <v>5.8254847645429404</v>
      </c>
      <c r="I64" s="19">
        <v>0.35068202146690503</v>
      </c>
      <c r="J64" s="19">
        <v>4.1123595505617896</v>
      </c>
      <c r="K64" s="19">
        <v>136.09090909090901</v>
      </c>
      <c r="L64" s="21">
        <v>3171.14</v>
      </c>
      <c r="M64" s="21"/>
      <c r="N64" s="3"/>
      <c r="O64" s="3" t="s">
        <v>8</v>
      </c>
      <c r="P64" s="22">
        <v>2.15</v>
      </c>
      <c r="Q64" s="23">
        <v>0.28510000000000002</v>
      </c>
      <c r="R64" s="24">
        <v>447.86</v>
      </c>
      <c r="S64" s="22"/>
      <c r="T64" s="22"/>
      <c r="U64" s="22"/>
      <c r="V64" s="22"/>
      <c r="W64" s="22"/>
      <c r="X64" s="22"/>
      <c r="Y64" s="22"/>
      <c r="Z64" s="22"/>
      <c r="AA64" s="3"/>
      <c r="AB64" s="16">
        <v>61</v>
      </c>
    </row>
    <row r="65" spans="1:28" x14ac:dyDescent="0.25">
      <c r="A65" s="16">
        <v>62</v>
      </c>
      <c r="B65" s="3" t="s">
        <v>1</v>
      </c>
      <c r="C65" s="17">
        <v>97.4</v>
      </c>
      <c r="D65" s="3">
        <v>1</v>
      </c>
      <c r="E65" s="18">
        <v>10</v>
      </c>
      <c r="F65" s="18">
        <v>1</v>
      </c>
      <c r="G65" s="18">
        <v>9</v>
      </c>
      <c r="H65" s="19">
        <v>3.9806094182825502</v>
      </c>
      <c r="I65" s="19">
        <v>0.35671958855098401</v>
      </c>
      <c r="J65" s="19">
        <v>3</v>
      </c>
      <c r="K65" s="19">
        <v>83.5</v>
      </c>
      <c r="L65" s="21">
        <v>2098.15</v>
      </c>
      <c r="M65" s="21"/>
      <c r="N65" s="3"/>
      <c r="O65" s="3" t="s">
        <v>8</v>
      </c>
      <c r="P65" s="22">
        <v>2.08</v>
      </c>
      <c r="Q65" s="23">
        <v>0</v>
      </c>
      <c r="R65" s="24">
        <v>790.64</v>
      </c>
      <c r="S65" s="22"/>
      <c r="T65" s="22"/>
      <c r="U65" s="22"/>
      <c r="V65" s="22"/>
      <c r="W65" s="22"/>
      <c r="X65" s="22"/>
      <c r="Y65" s="22"/>
      <c r="Z65" s="22"/>
      <c r="AA65" s="3"/>
      <c r="AB65" s="16">
        <v>62</v>
      </c>
    </row>
    <row r="66" spans="1:28" x14ac:dyDescent="0.25">
      <c r="A66" s="16">
        <v>63</v>
      </c>
      <c r="B66" s="3" t="s">
        <v>1</v>
      </c>
      <c r="C66" s="17">
        <v>95.2</v>
      </c>
      <c r="D66" s="3">
        <v>1</v>
      </c>
      <c r="E66" s="18">
        <v>27</v>
      </c>
      <c r="F66" s="18">
        <v>2</v>
      </c>
      <c r="G66" s="18">
        <v>25</v>
      </c>
      <c r="H66" s="19">
        <v>4.6038781163434903</v>
      </c>
      <c r="I66" s="19">
        <v>0.31177325581395299</v>
      </c>
      <c r="J66" s="19">
        <v>3.6235955056179798</v>
      </c>
      <c r="K66" s="19">
        <v>116.863636363636</v>
      </c>
      <c r="L66" s="21">
        <v>1366.16</v>
      </c>
      <c r="M66" s="21"/>
      <c r="N66" s="3"/>
      <c r="O66" s="3" t="s">
        <v>8</v>
      </c>
      <c r="P66" s="22">
        <v>1.96</v>
      </c>
      <c r="Q66" s="23">
        <v>0</v>
      </c>
      <c r="R66" s="24">
        <v>760.46</v>
      </c>
      <c r="S66" s="22"/>
      <c r="T66" s="22"/>
      <c r="U66" s="22"/>
      <c r="V66" s="22"/>
      <c r="W66" s="22"/>
      <c r="X66" s="22"/>
      <c r="Y66" s="22"/>
      <c r="Z66" s="22"/>
      <c r="AA66" s="3"/>
      <c r="AB66" s="16">
        <v>63</v>
      </c>
    </row>
    <row r="67" spans="1:28" x14ac:dyDescent="0.25">
      <c r="A67" s="16">
        <v>64</v>
      </c>
      <c r="B67" s="3" t="s">
        <v>0</v>
      </c>
      <c r="C67" s="17">
        <v>96.6</v>
      </c>
      <c r="D67" s="3">
        <v>1</v>
      </c>
      <c r="E67" s="18">
        <v>24</v>
      </c>
      <c r="F67" s="18">
        <v>3</v>
      </c>
      <c r="G67" s="18">
        <v>21</v>
      </c>
      <c r="H67" s="19">
        <v>7.8531855955678704</v>
      </c>
      <c r="I67" s="19">
        <v>0.27001341681574198</v>
      </c>
      <c r="J67" s="19">
        <v>6.1853932584269602</v>
      </c>
      <c r="K67" s="19">
        <v>146.95454545454601</v>
      </c>
      <c r="L67" s="21">
        <v>1162.74</v>
      </c>
      <c r="M67" s="20">
        <v>129.97999999999999</v>
      </c>
      <c r="N67" s="3">
        <v>4677500</v>
      </c>
      <c r="O67" s="3" t="s">
        <v>8</v>
      </c>
      <c r="P67" s="22">
        <v>1.91</v>
      </c>
      <c r="Q67" s="23">
        <v>0.1575</v>
      </c>
      <c r="R67" s="24">
        <v>733.42</v>
      </c>
      <c r="S67" s="22">
        <v>0.55000000000000004</v>
      </c>
      <c r="T67" s="22">
        <v>1.79</v>
      </c>
      <c r="U67" s="22">
        <v>1.4</v>
      </c>
      <c r="V67" s="22">
        <f t="shared" ref="V67:V79" si="8">T67-U67</f>
        <v>0.39000000000000012</v>
      </c>
      <c r="W67" s="22">
        <f t="shared" ref="W67:W79" si="9">S67/U67</f>
        <v>0.3928571428571429</v>
      </c>
      <c r="X67" s="22">
        <f t="shared" ref="X67:X79" si="10">S67/(U67^2)</f>
        <v>0.28061224489795922</v>
      </c>
      <c r="Y67" s="22">
        <f t="shared" ref="Y67:Y79" si="11">(R67/1000)*X67</f>
        <v>0.20580663265306123</v>
      </c>
      <c r="Z67" s="22">
        <f t="shared" ref="Z67:Z79" si="12">Y67*S67</f>
        <v>0.11319364795918369</v>
      </c>
      <c r="AA67" s="3" t="s">
        <v>8</v>
      </c>
      <c r="AB67" s="16">
        <v>64</v>
      </c>
    </row>
    <row r="68" spans="1:28" x14ac:dyDescent="0.25">
      <c r="A68" s="16">
        <v>65</v>
      </c>
      <c r="B68" s="3" t="s">
        <v>0</v>
      </c>
      <c r="C68" s="17">
        <v>103.3</v>
      </c>
      <c r="D68" s="3">
        <v>1</v>
      </c>
      <c r="E68" s="18">
        <v>4</v>
      </c>
      <c r="F68" s="18">
        <v>2</v>
      </c>
      <c r="G68" s="18">
        <v>2</v>
      </c>
      <c r="H68" s="19">
        <v>4.8365650969529099</v>
      </c>
      <c r="I68" s="19">
        <v>0.18599060822898</v>
      </c>
      <c r="J68" s="19">
        <v>6.3370786516853901</v>
      </c>
      <c r="K68" s="19">
        <v>189.31818181818201</v>
      </c>
      <c r="L68" s="21">
        <v>927.22</v>
      </c>
      <c r="M68" s="20">
        <v>88.25</v>
      </c>
      <c r="N68" s="3">
        <v>2295000</v>
      </c>
      <c r="O68" s="3" t="s">
        <v>8</v>
      </c>
      <c r="P68" s="22">
        <v>1.7500000000000002</v>
      </c>
      <c r="Q68" s="23">
        <v>9.3299999999999994E-2</v>
      </c>
      <c r="R68" s="24">
        <v>880.34</v>
      </c>
      <c r="S68" s="22">
        <v>0.6</v>
      </c>
      <c r="T68" s="22">
        <v>1.4</v>
      </c>
      <c r="U68" s="22">
        <v>1.1599999999999999</v>
      </c>
      <c r="V68" s="22">
        <f t="shared" si="8"/>
        <v>0.24</v>
      </c>
      <c r="W68" s="22">
        <f t="shared" si="9"/>
        <v>0.51724137931034486</v>
      </c>
      <c r="X68" s="22">
        <f t="shared" si="10"/>
        <v>0.44589774078478006</v>
      </c>
      <c r="Y68" s="22">
        <f t="shared" si="11"/>
        <v>0.39254161712247326</v>
      </c>
      <c r="Z68" s="22">
        <f t="shared" si="12"/>
        <v>0.23552497027348396</v>
      </c>
      <c r="AA68" s="3" t="s">
        <v>8</v>
      </c>
      <c r="AB68" s="16">
        <v>65</v>
      </c>
    </row>
    <row r="69" spans="1:28" x14ac:dyDescent="0.25">
      <c r="A69" s="16">
        <v>66</v>
      </c>
      <c r="B69" s="3" t="s">
        <v>1</v>
      </c>
      <c r="C69" s="17">
        <v>109</v>
      </c>
      <c r="D69" s="3">
        <v>1</v>
      </c>
      <c r="E69" s="18">
        <v>19</v>
      </c>
      <c r="F69" s="18">
        <v>4</v>
      </c>
      <c r="G69" s="18">
        <v>15</v>
      </c>
      <c r="H69" s="19">
        <v>3.8725761772853202</v>
      </c>
      <c r="I69" s="19">
        <v>0.256764311270125</v>
      </c>
      <c r="J69" s="19">
        <v>4.1123595505617896</v>
      </c>
      <c r="K69" s="19">
        <v>85.590909090909093</v>
      </c>
      <c r="L69" s="21">
        <v>1329.7</v>
      </c>
      <c r="M69" s="20">
        <v>86.99</v>
      </c>
      <c r="N69" s="3">
        <v>3160000</v>
      </c>
      <c r="O69" s="3" t="s">
        <v>12</v>
      </c>
      <c r="P69" s="22">
        <v>1.35</v>
      </c>
      <c r="Q69" s="23">
        <v>3.5000000000000003E-2</v>
      </c>
      <c r="R69" s="24">
        <v>1179.68</v>
      </c>
      <c r="S69" s="22">
        <v>1.65</v>
      </c>
      <c r="T69" s="22">
        <v>3</v>
      </c>
      <c r="U69" s="22">
        <v>2.19</v>
      </c>
      <c r="V69" s="22">
        <f t="shared" si="8"/>
        <v>0.81</v>
      </c>
      <c r="W69" s="22">
        <f t="shared" si="9"/>
        <v>0.75342465753424659</v>
      </c>
      <c r="X69" s="22">
        <f t="shared" si="10"/>
        <v>0.34402952398824044</v>
      </c>
      <c r="Y69" s="22">
        <f t="shared" si="11"/>
        <v>0.40584474885844751</v>
      </c>
      <c r="Z69" s="22">
        <f t="shared" si="12"/>
        <v>0.66964383561643837</v>
      </c>
      <c r="AA69" s="3" t="s">
        <v>8</v>
      </c>
      <c r="AB69" s="16">
        <v>66</v>
      </c>
    </row>
    <row r="70" spans="1:28" x14ac:dyDescent="0.25">
      <c r="A70" s="16">
        <v>67</v>
      </c>
      <c r="B70" s="3" t="s">
        <v>1</v>
      </c>
      <c r="C70" s="17">
        <v>94.3</v>
      </c>
      <c r="D70" s="3">
        <v>1</v>
      </c>
      <c r="E70" s="18">
        <v>60</v>
      </c>
      <c r="F70" s="18">
        <v>12</v>
      </c>
      <c r="G70" s="18">
        <v>48</v>
      </c>
      <c r="H70" s="19">
        <v>5.73407202216067</v>
      </c>
      <c r="I70" s="19">
        <v>0.13282647584973201</v>
      </c>
      <c r="J70" s="19">
        <v>4.3820224719101102</v>
      </c>
      <c r="K70" s="19">
        <v>103.5</v>
      </c>
      <c r="L70" s="21">
        <v>1287.02</v>
      </c>
      <c r="M70" s="20">
        <v>83.09</v>
      </c>
      <c r="N70" s="3">
        <v>1478750</v>
      </c>
      <c r="O70" s="3" t="s">
        <v>12</v>
      </c>
      <c r="P70" s="22">
        <v>1.81</v>
      </c>
      <c r="Q70" s="23">
        <v>0.1812</v>
      </c>
      <c r="R70" s="24">
        <v>680.38</v>
      </c>
      <c r="S70" s="22">
        <v>0.9</v>
      </c>
      <c r="T70" s="22">
        <v>2.46</v>
      </c>
      <c r="U70" s="22">
        <v>1.5</v>
      </c>
      <c r="V70" s="22">
        <f t="shared" si="8"/>
        <v>0.96</v>
      </c>
      <c r="W70" s="22">
        <f t="shared" si="9"/>
        <v>0.6</v>
      </c>
      <c r="X70" s="22">
        <f t="shared" si="10"/>
        <v>0.4</v>
      </c>
      <c r="Y70" s="22">
        <f t="shared" si="11"/>
        <v>0.27215200000000001</v>
      </c>
      <c r="Z70" s="22">
        <f t="shared" si="12"/>
        <v>0.24493680000000001</v>
      </c>
      <c r="AA70" s="3" t="s">
        <v>8</v>
      </c>
      <c r="AB70" s="16">
        <v>67</v>
      </c>
    </row>
    <row r="71" spans="1:28" x14ac:dyDescent="0.25">
      <c r="A71" s="16">
        <v>68</v>
      </c>
      <c r="B71" s="3" t="s">
        <v>1</v>
      </c>
      <c r="C71" s="17">
        <v>89.6</v>
      </c>
      <c r="D71" s="3">
        <v>0</v>
      </c>
      <c r="E71" s="18">
        <v>0</v>
      </c>
      <c r="F71" s="18">
        <v>0</v>
      </c>
      <c r="G71" s="18">
        <v>0</v>
      </c>
      <c r="H71" s="19">
        <v>0.32409972299168899</v>
      </c>
      <c r="I71" s="19">
        <v>0.144230769230769</v>
      </c>
      <c r="J71" s="19">
        <v>2.0730337078651599</v>
      </c>
      <c r="K71" s="19">
        <v>43.909090909090899</v>
      </c>
      <c r="L71" s="21">
        <v>1479.6</v>
      </c>
      <c r="M71" s="21"/>
      <c r="N71" s="3">
        <v>3710000</v>
      </c>
      <c r="O71" s="3" t="s">
        <v>8</v>
      </c>
      <c r="P71" s="22">
        <v>1.69</v>
      </c>
      <c r="Q71" s="23">
        <v>0</v>
      </c>
      <c r="R71" s="24">
        <v>569.39</v>
      </c>
      <c r="S71" s="22">
        <v>0.55000000000000004</v>
      </c>
      <c r="T71" s="22">
        <v>1.72</v>
      </c>
      <c r="U71" s="22">
        <v>0.72</v>
      </c>
      <c r="V71" s="22">
        <f t="shared" si="8"/>
        <v>1</v>
      </c>
      <c r="W71" s="22">
        <f t="shared" si="9"/>
        <v>0.76388888888888895</v>
      </c>
      <c r="X71" s="22">
        <f t="shared" si="10"/>
        <v>1.0609567901234569</v>
      </c>
      <c r="Y71" s="22">
        <f t="shared" si="11"/>
        <v>0.6040981867283951</v>
      </c>
      <c r="Z71" s="22">
        <f t="shared" si="12"/>
        <v>0.33225400270061733</v>
      </c>
      <c r="AA71" s="3" t="s">
        <v>15</v>
      </c>
      <c r="AB71" s="16">
        <v>68</v>
      </c>
    </row>
    <row r="72" spans="1:28" x14ac:dyDescent="0.25">
      <c r="A72" s="16">
        <v>69</v>
      </c>
      <c r="B72" s="3" t="s">
        <v>0</v>
      </c>
      <c r="C72" s="17">
        <v>100.4</v>
      </c>
      <c r="D72" s="3">
        <v>0</v>
      </c>
      <c r="E72" s="18">
        <v>0</v>
      </c>
      <c r="F72" s="18">
        <v>0</v>
      </c>
      <c r="G72" s="18">
        <v>0</v>
      </c>
      <c r="H72" s="19">
        <v>6.2409972299168999</v>
      </c>
      <c r="I72" s="19">
        <v>0.133329606440071</v>
      </c>
      <c r="J72" s="19">
        <v>6.97752808988764</v>
      </c>
      <c r="K72" s="19">
        <v>72.727272727272705</v>
      </c>
      <c r="L72" s="21">
        <v>1446.41</v>
      </c>
      <c r="M72" s="21"/>
      <c r="N72" s="3">
        <v>2417500</v>
      </c>
      <c r="O72" s="3" t="s">
        <v>8</v>
      </c>
      <c r="P72" s="22">
        <v>1.8800000000000001</v>
      </c>
      <c r="Q72" s="23">
        <v>0</v>
      </c>
      <c r="R72" s="24">
        <v>788.05</v>
      </c>
      <c r="S72" s="22">
        <v>1.35</v>
      </c>
      <c r="T72" s="22">
        <v>2.46</v>
      </c>
      <c r="U72" s="22">
        <v>1.44</v>
      </c>
      <c r="V72" s="22">
        <f t="shared" si="8"/>
        <v>1.02</v>
      </c>
      <c r="W72" s="22">
        <f t="shared" si="9"/>
        <v>0.93750000000000011</v>
      </c>
      <c r="X72" s="22">
        <f t="shared" si="10"/>
        <v>0.65104166666666674</v>
      </c>
      <c r="Y72" s="22">
        <f t="shared" si="11"/>
        <v>0.51305338541666667</v>
      </c>
      <c r="Z72" s="22">
        <f t="shared" si="12"/>
        <v>0.6926220703125</v>
      </c>
      <c r="AA72" s="3" t="s">
        <v>9</v>
      </c>
      <c r="AB72" s="16">
        <v>69</v>
      </c>
    </row>
    <row r="73" spans="1:28" x14ac:dyDescent="0.25">
      <c r="A73" s="16">
        <v>70</v>
      </c>
      <c r="B73" s="3" t="s">
        <v>1</v>
      </c>
      <c r="C73" s="17">
        <v>110.2</v>
      </c>
      <c r="D73" s="3">
        <v>1</v>
      </c>
      <c r="E73" s="18">
        <v>122</v>
      </c>
      <c r="F73" s="18">
        <v>23</v>
      </c>
      <c r="G73" s="18">
        <v>99</v>
      </c>
      <c r="H73" s="19">
        <v>5.3268698060941801</v>
      </c>
      <c r="I73" s="19">
        <v>0.112030411449016</v>
      </c>
      <c r="J73" s="19">
        <v>3.3876404494382002</v>
      </c>
      <c r="K73" s="19">
        <v>105.045454545455</v>
      </c>
      <c r="L73" s="21">
        <v>5243.36</v>
      </c>
      <c r="M73" s="21"/>
      <c r="N73" s="3">
        <v>1137500</v>
      </c>
      <c r="O73" s="3" t="s">
        <v>8</v>
      </c>
      <c r="P73" s="22">
        <v>1.39</v>
      </c>
      <c r="Q73" s="23">
        <v>0.45860000000000001</v>
      </c>
      <c r="R73" s="24">
        <v>992.96</v>
      </c>
      <c r="S73" s="22">
        <v>1.35</v>
      </c>
      <c r="T73" s="22">
        <v>2.85</v>
      </c>
      <c r="U73" s="22">
        <v>2.38</v>
      </c>
      <c r="V73" s="22">
        <f t="shared" si="8"/>
        <v>0.4700000000000002</v>
      </c>
      <c r="W73" s="22">
        <f t="shared" si="9"/>
        <v>0.56722689075630262</v>
      </c>
      <c r="X73" s="22">
        <f t="shared" si="10"/>
        <v>0.23833062636819435</v>
      </c>
      <c r="Y73" s="22">
        <f t="shared" si="11"/>
        <v>0.23665277875856228</v>
      </c>
      <c r="Z73" s="22">
        <f t="shared" si="12"/>
        <v>0.31948125132405908</v>
      </c>
      <c r="AA73" s="3" t="s">
        <v>63</v>
      </c>
      <c r="AB73" s="16">
        <v>70</v>
      </c>
    </row>
    <row r="74" spans="1:28" x14ac:dyDescent="0.25">
      <c r="A74" s="16">
        <v>71</v>
      </c>
      <c r="B74" s="3" t="s">
        <v>0</v>
      </c>
      <c r="C74" s="17">
        <v>88.6</v>
      </c>
      <c r="D74" s="3">
        <v>1</v>
      </c>
      <c r="E74" s="18">
        <v>30</v>
      </c>
      <c r="F74" s="18">
        <v>4</v>
      </c>
      <c r="G74" s="18">
        <v>26</v>
      </c>
      <c r="H74" s="19">
        <v>3.3324099722991698</v>
      </c>
      <c r="I74" s="19">
        <v>0.25341010733452601</v>
      </c>
      <c r="J74" s="19">
        <v>4.28089887640449</v>
      </c>
      <c r="K74" s="19">
        <v>104.59090909090899</v>
      </c>
      <c r="L74" s="21">
        <v>239.88</v>
      </c>
      <c r="M74" s="20">
        <v>223.06</v>
      </c>
      <c r="N74" s="3">
        <v>3455000</v>
      </c>
      <c r="O74" s="3" t="s">
        <v>8</v>
      </c>
      <c r="P74" s="22">
        <v>2.64</v>
      </c>
      <c r="Q74" s="23">
        <v>6.5199999999999994E-2</v>
      </c>
      <c r="R74" s="24">
        <v>572</v>
      </c>
      <c r="S74" s="22">
        <v>3.8</v>
      </c>
      <c r="T74" s="22">
        <v>5.03</v>
      </c>
      <c r="U74" s="22">
        <v>4.29</v>
      </c>
      <c r="V74" s="22">
        <f t="shared" si="8"/>
        <v>0.74000000000000021</v>
      </c>
      <c r="W74" s="22">
        <f t="shared" si="9"/>
        <v>0.88578088578088576</v>
      </c>
      <c r="X74" s="22">
        <f t="shared" si="10"/>
        <v>0.20647573095125543</v>
      </c>
      <c r="Y74" s="22">
        <f t="shared" si="11"/>
        <v>0.1181041181041181</v>
      </c>
      <c r="Z74" s="22">
        <f t="shared" si="12"/>
        <v>0.44879564879564876</v>
      </c>
      <c r="AA74" s="3" t="s">
        <v>8</v>
      </c>
      <c r="AB74" s="16">
        <v>71</v>
      </c>
    </row>
    <row r="75" spans="1:28" x14ac:dyDescent="0.25">
      <c r="A75" s="16">
        <v>72</v>
      </c>
      <c r="B75" s="3" t="s">
        <v>1</v>
      </c>
      <c r="C75" s="17">
        <v>78</v>
      </c>
      <c r="D75" s="3">
        <v>1</v>
      </c>
      <c r="E75" s="18">
        <v>11</v>
      </c>
      <c r="F75" s="18">
        <v>1</v>
      </c>
      <c r="G75" s="18">
        <v>10</v>
      </c>
      <c r="H75" s="19">
        <v>4.4875346260387801</v>
      </c>
      <c r="I75" s="19">
        <v>0.34984347048300501</v>
      </c>
      <c r="J75" s="19">
        <v>3.5730337078651702</v>
      </c>
      <c r="K75" s="19">
        <v>78.818181818181799</v>
      </c>
      <c r="L75" s="21">
        <v>465</v>
      </c>
      <c r="M75" s="20">
        <v>160.07</v>
      </c>
      <c r="N75" s="3">
        <v>3095000</v>
      </c>
      <c r="O75" s="3" t="s">
        <v>8</v>
      </c>
      <c r="P75" s="22">
        <v>2.02</v>
      </c>
      <c r="Q75" s="23">
        <v>0.17499999999999999</v>
      </c>
      <c r="R75" s="24">
        <v>377.48</v>
      </c>
      <c r="S75" s="22">
        <v>0.65</v>
      </c>
      <c r="T75" s="22">
        <v>2.48</v>
      </c>
      <c r="U75" s="22">
        <v>2.31</v>
      </c>
      <c r="V75" s="22">
        <f t="shared" si="8"/>
        <v>0.16999999999999993</v>
      </c>
      <c r="W75" s="22">
        <f t="shared" si="9"/>
        <v>0.2813852813852814</v>
      </c>
      <c r="X75" s="22">
        <f t="shared" si="10"/>
        <v>0.12181181012349844</v>
      </c>
      <c r="Y75" s="22">
        <f t="shared" si="11"/>
        <v>4.5981522085418197E-2</v>
      </c>
      <c r="Z75" s="22">
        <f t="shared" si="12"/>
        <v>2.9887989355521827E-2</v>
      </c>
      <c r="AA75" s="3" t="s">
        <v>12</v>
      </c>
      <c r="AB75" s="16">
        <v>72</v>
      </c>
    </row>
    <row r="76" spans="1:28" x14ac:dyDescent="0.25">
      <c r="A76" s="16">
        <v>73</v>
      </c>
      <c r="B76" s="3" t="s">
        <v>0</v>
      </c>
      <c r="C76" s="17">
        <v>78.5</v>
      </c>
      <c r="D76" s="3">
        <v>0</v>
      </c>
      <c r="E76" s="18">
        <v>0</v>
      </c>
      <c r="F76" s="18">
        <v>0</v>
      </c>
      <c r="G76" s="18">
        <v>0</v>
      </c>
      <c r="H76" s="19">
        <v>0.98060941828254899</v>
      </c>
      <c r="I76" s="19">
        <v>0.262466457960644</v>
      </c>
      <c r="J76" s="19">
        <v>1.7359550561797701</v>
      </c>
      <c r="K76" s="19">
        <v>46.863636363636402</v>
      </c>
      <c r="L76" s="21">
        <v>1207.28</v>
      </c>
      <c r="M76" s="21"/>
      <c r="N76" s="3"/>
      <c r="O76" s="3" t="s">
        <v>8</v>
      </c>
      <c r="P76" s="22">
        <v>2.4500000000000002</v>
      </c>
      <c r="Q76" s="23">
        <v>5.7200000000000001E-2</v>
      </c>
      <c r="R76" s="24">
        <v>409</v>
      </c>
      <c r="S76" s="22">
        <v>3.9</v>
      </c>
      <c r="T76" s="22">
        <v>5.57</v>
      </c>
      <c r="U76" s="22">
        <v>5.16</v>
      </c>
      <c r="V76" s="22">
        <f t="shared" si="8"/>
        <v>0.41000000000000014</v>
      </c>
      <c r="W76" s="22">
        <f t="shared" si="9"/>
        <v>0.7558139534883721</v>
      </c>
      <c r="X76" s="22">
        <f t="shared" si="10"/>
        <v>0.14647557238146744</v>
      </c>
      <c r="Y76" s="22">
        <f t="shared" si="11"/>
        <v>5.990850910402018E-2</v>
      </c>
      <c r="Z76" s="22">
        <f t="shared" si="12"/>
        <v>0.2336431855056787</v>
      </c>
      <c r="AA76" s="3" t="s">
        <v>8</v>
      </c>
      <c r="AB76" s="16">
        <v>73</v>
      </c>
    </row>
    <row r="77" spans="1:28" x14ac:dyDescent="0.25">
      <c r="A77" s="16">
        <v>74</v>
      </c>
      <c r="B77" s="3" t="s">
        <v>0</v>
      </c>
      <c r="C77" s="17">
        <v>91.2</v>
      </c>
      <c r="D77" s="3">
        <v>1</v>
      </c>
      <c r="E77" s="18">
        <v>8</v>
      </c>
      <c r="F77" s="18">
        <v>2</v>
      </c>
      <c r="G77" s="18">
        <v>6</v>
      </c>
      <c r="H77" s="19">
        <v>2.1523545706371201</v>
      </c>
      <c r="I77" s="19">
        <v>0.16267889087656501</v>
      </c>
      <c r="J77" s="19">
        <v>3.0674157303370801</v>
      </c>
      <c r="K77" s="19">
        <v>48.363636363636402</v>
      </c>
      <c r="L77" s="21">
        <v>136.37</v>
      </c>
      <c r="M77" s="20">
        <v>52.66</v>
      </c>
      <c r="N77" s="3">
        <v>1228750</v>
      </c>
      <c r="O77" s="3" t="s">
        <v>12</v>
      </c>
      <c r="P77" s="22">
        <v>1.8499999999999999</v>
      </c>
      <c r="Q77" s="23">
        <v>0.98750000000000004</v>
      </c>
      <c r="R77" s="24">
        <v>599.6</v>
      </c>
      <c r="S77" s="22">
        <v>0.9</v>
      </c>
      <c r="T77" s="22">
        <v>3.17</v>
      </c>
      <c r="U77" s="22">
        <v>2.44</v>
      </c>
      <c r="V77" s="22">
        <f t="shared" si="8"/>
        <v>0.73</v>
      </c>
      <c r="W77" s="22">
        <f t="shared" si="9"/>
        <v>0.36885245901639346</v>
      </c>
      <c r="X77" s="22">
        <f t="shared" si="10"/>
        <v>0.15116904058048913</v>
      </c>
      <c r="Y77" s="22">
        <f t="shared" si="11"/>
        <v>9.0640956732061281E-2</v>
      </c>
      <c r="Z77" s="22">
        <f t="shared" si="12"/>
        <v>8.1576861058855157E-2</v>
      </c>
      <c r="AA77" s="3" t="s">
        <v>8</v>
      </c>
      <c r="AB77" s="16">
        <v>74</v>
      </c>
    </row>
    <row r="78" spans="1:28" x14ac:dyDescent="0.25">
      <c r="A78" s="16">
        <v>75</v>
      </c>
      <c r="B78" s="3" t="s">
        <v>0</v>
      </c>
      <c r="C78" s="17">
        <v>92.6</v>
      </c>
      <c r="D78" s="3">
        <v>1</v>
      </c>
      <c r="E78" s="18">
        <v>10</v>
      </c>
      <c r="F78" s="18">
        <v>1</v>
      </c>
      <c r="G78" s="18">
        <v>9</v>
      </c>
      <c r="H78" s="19">
        <v>11.484764542936301</v>
      </c>
      <c r="I78" s="19">
        <v>0.294666815742397</v>
      </c>
      <c r="J78" s="19">
        <v>10.230337078651701</v>
      </c>
      <c r="K78" s="19">
        <v>166</v>
      </c>
      <c r="L78" s="21">
        <v>206.1</v>
      </c>
      <c r="M78" s="20">
        <v>61.23</v>
      </c>
      <c r="N78" s="3">
        <v>7605000</v>
      </c>
      <c r="O78" s="3" t="s">
        <v>11</v>
      </c>
      <c r="P78" s="22">
        <v>2.1999999999999997</v>
      </c>
      <c r="Q78" s="23">
        <v>4.6600000000000003E-2</v>
      </c>
      <c r="R78" s="24">
        <v>640.89</v>
      </c>
      <c r="S78" s="22">
        <v>2.5499999999999998</v>
      </c>
      <c r="T78" s="22">
        <v>3.83</v>
      </c>
      <c r="U78" s="22">
        <v>3.07</v>
      </c>
      <c r="V78" s="22">
        <f t="shared" si="8"/>
        <v>0.76000000000000023</v>
      </c>
      <c r="W78" s="22">
        <f t="shared" si="9"/>
        <v>0.83061889250814336</v>
      </c>
      <c r="X78" s="22">
        <f t="shared" si="10"/>
        <v>0.27055989983978612</v>
      </c>
      <c r="Y78" s="22">
        <f t="shared" si="11"/>
        <v>0.17339913420832051</v>
      </c>
      <c r="Z78" s="22">
        <f t="shared" si="12"/>
        <v>0.44216779223121727</v>
      </c>
      <c r="AA78" s="3" t="s">
        <v>12</v>
      </c>
      <c r="AB78" s="16">
        <v>75</v>
      </c>
    </row>
    <row r="79" spans="1:28" x14ac:dyDescent="0.25">
      <c r="A79" s="16">
        <v>76</v>
      </c>
      <c r="B79" s="3" t="s">
        <v>0</v>
      </c>
      <c r="C79" s="17">
        <v>88</v>
      </c>
      <c r="D79" s="3">
        <v>1</v>
      </c>
      <c r="E79" s="18">
        <v>1</v>
      </c>
      <c r="F79" s="18">
        <v>0</v>
      </c>
      <c r="G79" s="18">
        <v>1</v>
      </c>
      <c r="H79" s="19">
        <v>8.8005540166205005</v>
      </c>
      <c r="I79" s="19">
        <v>0.24636627906976699</v>
      </c>
      <c r="J79" s="19">
        <v>5.1741573033707899</v>
      </c>
      <c r="K79" s="19">
        <v>145.227272727273</v>
      </c>
      <c r="L79" s="21">
        <v>194.7</v>
      </c>
      <c r="M79" s="20">
        <v>43.53</v>
      </c>
      <c r="N79" s="3">
        <v>2736875</v>
      </c>
      <c r="O79" s="3" t="s">
        <v>8</v>
      </c>
      <c r="P79" s="22">
        <v>2.11</v>
      </c>
      <c r="Q79" s="23">
        <v>0.1</v>
      </c>
      <c r="R79" s="24">
        <v>564.55999999999995</v>
      </c>
      <c r="S79" s="22">
        <v>0.45</v>
      </c>
      <c r="T79" s="22">
        <v>2.17</v>
      </c>
      <c r="U79" s="22">
        <v>1.34</v>
      </c>
      <c r="V79" s="22">
        <f t="shared" si="8"/>
        <v>0.82999999999999985</v>
      </c>
      <c r="W79" s="22">
        <f t="shared" si="9"/>
        <v>0.33582089552238803</v>
      </c>
      <c r="X79" s="22">
        <f t="shared" si="10"/>
        <v>0.25061260859879703</v>
      </c>
      <c r="Y79" s="22">
        <f t="shared" si="11"/>
        <v>0.14148585431053684</v>
      </c>
      <c r="Z79" s="22">
        <f t="shared" si="12"/>
        <v>6.3668634439741578E-2</v>
      </c>
      <c r="AA79" s="3" t="s">
        <v>8</v>
      </c>
      <c r="AB79" s="16">
        <v>76</v>
      </c>
    </row>
    <row r="80" spans="1:28" x14ac:dyDescent="0.25">
      <c r="A80" s="16">
        <v>77</v>
      </c>
      <c r="B80" s="3" t="s">
        <v>1</v>
      </c>
      <c r="C80" s="17">
        <v>99</v>
      </c>
      <c r="D80" s="3">
        <v>0</v>
      </c>
      <c r="E80" s="18">
        <v>0</v>
      </c>
      <c r="F80" s="18">
        <v>0</v>
      </c>
      <c r="G80" s="18">
        <v>0</v>
      </c>
      <c r="H80" s="19">
        <v>1.6537396121883701</v>
      </c>
      <c r="I80" s="19">
        <v>0.19806574239713801</v>
      </c>
      <c r="J80" s="19">
        <v>2.4606741573033699</v>
      </c>
      <c r="K80" s="19">
        <v>80.772727272727195</v>
      </c>
      <c r="L80" s="21">
        <v>288.45999999999998</v>
      </c>
      <c r="M80" s="21"/>
      <c r="N80" s="3"/>
      <c r="O80" s="3" t="s">
        <v>8</v>
      </c>
      <c r="P80" s="22"/>
      <c r="Q80" s="23">
        <v>0</v>
      </c>
      <c r="R80" s="24"/>
      <c r="S80" s="22"/>
      <c r="T80" s="22"/>
      <c r="U80" s="22"/>
      <c r="V80" s="22"/>
      <c r="W80" s="22"/>
      <c r="X80" s="22"/>
      <c r="Y80" s="22"/>
      <c r="Z80" s="22"/>
      <c r="AA80" s="3"/>
      <c r="AB80" s="16">
        <v>77</v>
      </c>
    </row>
    <row r="81" spans="1:28" x14ac:dyDescent="0.25">
      <c r="A81" s="16">
        <v>78</v>
      </c>
      <c r="B81" s="3" t="s">
        <v>1</v>
      </c>
      <c r="C81" s="17">
        <v>82.6</v>
      </c>
      <c r="D81" s="3">
        <v>0</v>
      </c>
      <c r="E81" s="18">
        <v>0</v>
      </c>
      <c r="F81" s="18">
        <v>0</v>
      </c>
      <c r="G81" s="18">
        <v>0</v>
      </c>
      <c r="H81" s="19">
        <v>0.46537396121883701</v>
      </c>
      <c r="I81" s="19">
        <v>0.29181574239713798</v>
      </c>
      <c r="J81" s="19">
        <v>0.97752808988763595</v>
      </c>
      <c r="K81" s="19">
        <v>16.636363636363601</v>
      </c>
      <c r="L81" s="21">
        <v>321.74</v>
      </c>
      <c r="M81" s="20">
        <v>91.17</v>
      </c>
      <c r="N81" s="3">
        <v>4025000</v>
      </c>
      <c r="O81" s="3" t="s">
        <v>8</v>
      </c>
      <c r="P81" s="22">
        <v>1.97</v>
      </c>
      <c r="Q81" s="23">
        <v>0.1108</v>
      </c>
      <c r="R81" s="24">
        <v>435.56</v>
      </c>
      <c r="S81" s="22">
        <v>1</v>
      </c>
      <c r="T81" s="22">
        <v>2.13</v>
      </c>
      <c r="U81" s="22">
        <v>1.88</v>
      </c>
      <c r="V81" s="22">
        <f t="shared" ref="V81:V98" si="13">T81-U81</f>
        <v>0.25</v>
      </c>
      <c r="W81" s="22">
        <f t="shared" ref="W81:W98" si="14">S81/U81</f>
        <v>0.53191489361702127</v>
      </c>
      <c r="X81" s="22">
        <f t="shared" ref="X81:X98" si="15">S81/(U81^2)</f>
        <v>0.28293345405160708</v>
      </c>
      <c r="Y81" s="22">
        <f t="shared" ref="Y81:Y98" si="16">(R81/1000)*X81</f>
        <v>0.12323449524671798</v>
      </c>
      <c r="Z81" s="22">
        <f t="shared" ref="Z81:Z98" si="17">Y81*S81</f>
        <v>0.12323449524671798</v>
      </c>
      <c r="AA81" s="3" t="s">
        <v>8</v>
      </c>
      <c r="AB81" s="16">
        <v>78</v>
      </c>
    </row>
    <row r="82" spans="1:28" x14ac:dyDescent="0.25">
      <c r="A82" s="16">
        <v>79</v>
      </c>
      <c r="B82" s="3" t="s">
        <v>1</v>
      </c>
      <c r="C82" s="17">
        <v>106.8</v>
      </c>
      <c r="D82" s="3">
        <v>1</v>
      </c>
      <c r="E82" s="18">
        <v>49</v>
      </c>
      <c r="F82" s="18">
        <v>9</v>
      </c>
      <c r="G82" s="18">
        <v>40</v>
      </c>
      <c r="H82" s="19">
        <v>7.6952908587257598</v>
      </c>
      <c r="I82" s="19">
        <v>0.134503577817531</v>
      </c>
      <c r="J82" s="19">
        <v>5.5449438202247201</v>
      </c>
      <c r="K82" s="19">
        <v>140.04545454545499</v>
      </c>
      <c r="L82" s="21"/>
      <c r="M82" s="20">
        <v>504.91</v>
      </c>
      <c r="N82" s="3">
        <v>3322500</v>
      </c>
      <c r="O82" s="3" t="s">
        <v>11</v>
      </c>
      <c r="P82" s="22">
        <v>1.78</v>
      </c>
      <c r="Q82" s="23">
        <v>0</v>
      </c>
      <c r="R82" s="24">
        <v>1184.4000000000001</v>
      </c>
      <c r="S82" s="22">
        <v>4</v>
      </c>
      <c r="T82" s="22">
        <v>4.62</v>
      </c>
      <c r="U82" s="22">
        <v>3.9</v>
      </c>
      <c r="V82" s="22">
        <f t="shared" si="13"/>
        <v>0.7200000000000002</v>
      </c>
      <c r="W82" s="22">
        <f t="shared" si="14"/>
        <v>1.0256410256410258</v>
      </c>
      <c r="X82" s="22">
        <f t="shared" si="15"/>
        <v>0.26298487836949375</v>
      </c>
      <c r="Y82" s="22">
        <f t="shared" si="16"/>
        <v>0.31147928994082841</v>
      </c>
      <c r="Z82" s="22">
        <f t="shared" si="17"/>
        <v>1.2459171597633136</v>
      </c>
      <c r="AA82" s="3" t="s">
        <v>8</v>
      </c>
      <c r="AB82" s="16">
        <v>79</v>
      </c>
    </row>
    <row r="83" spans="1:28" x14ac:dyDescent="0.25">
      <c r="A83" s="16">
        <v>80</v>
      </c>
      <c r="B83" s="3" t="s">
        <v>1</v>
      </c>
      <c r="C83" s="17">
        <v>84.3</v>
      </c>
      <c r="D83" s="3">
        <v>0</v>
      </c>
      <c r="E83" s="18">
        <v>0</v>
      </c>
      <c r="F83" s="18">
        <v>0</v>
      </c>
      <c r="G83" s="18">
        <v>0</v>
      </c>
      <c r="H83" s="19">
        <v>5.4099722991689703</v>
      </c>
      <c r="I83" s="19">
        <v>0.25911225402504501</v>
      </c>
      <c r="J83" s="19">
        <v>5.1067415730337098</v>
      </c>
      <c r="K83" s="19">
        <v>126</v>
      </c>
      <c r="L83" s="21">
        <v>123.91</v>
      </c>
      <c r="M83" s="20">
        <v>68.8</v>
      </c>
      <c r="N83" s="3">
        <v>2592500</v>
      </c>
      <c r="O83" s="3" t="s">
        <v>8</v>
      </c>
      <c r="P83" s="22">
        <v>1.82</v>
      </c>
      <c r="Q83" s="23">
        <v>0.17499999999999999</v>
      </c>
      <c r="R83" s="24">
        <v>514.82000000000005</v>
      </c>
      <c r="S83" s="22">
        <v>0.4</v>
      </c>
      <c r="T83" s="22">
        <v>2.17</v>
      </c>
      <c r="U83" s="22">
        <v>0.9</v>
      </c>
      <c r="V83" s="22">
        <f t="shared" si="13"/>
        <v>1.27</v>
      </c>
      <c r="W83" s="22">
        <f t="shared" si="14"/>
        <v>0.44444444444444448</v>
      </c>
      <c r="X83" s="22">
        <f t="shared" si="15"/>
        <v>0.49382716049382713</v>
      </c>
      <c r="Y83" s="22">
        <f t="shared" si="16"/>
        <v>0.25423209876543212</v>
      </c>
      <c r="Z83" s="22">
        <f t="shared" si="17"/>
        <v>0.10169283950617286</v>
      </c>
      <c r="AA83" s="3" t="s">
        <v>8</v>
      </c>
      <c r="AB83" s="16">
        <v>80</v>
      </c>
    </row>
    <row r="84" spans="1:28" x14ac:dyDescent="0.25">
      <c r="A84" s="16">
        <v>81</v>
      </c>
      <c r="B84" s="3" t="s">
        <v>1</v>
      </c>
      <c r="C84" s="17">
        <v>89.2</v>
      </c>
      <c r="D84" s="3">
        <v>1</v>
      </c>
      <c r="E84" s="18">
        <v>3</v>
      </c>
      <c r="F84" s="18">
        <v>1</v>
      </c>
      <c r="G84" s="18">
        <v>2</v>
      </c>
      <c r="H84" s="19">
        <v>11.916897506925199</v>
      </c>
      <c r="I84" s="19">
        <v>0.27538014311270098</v>
      </c>
      <c r="J84" s="19">
        <v>7.3483146067415701</v>
      </c>
      <c r="K84" s="19">
        <v>149.40909090909099</v>
      </c>
      <c r="L84" s="21">
        <v>108.17</v>
      </c>
      <c r="M84" s="20">
        <v>12.84</v>
      </c>
      <c r="N84" s="3">
        <v>6217500</v>
      </c>
      <c r="O84" s="3" t="s">
        <v>12</v>
      </c>
      <c r="P84" s="22">
        <v>1.7000000000000002</v>
      </c>
      <c r="Q84" s="23">
        <v>0.1983</v>
      </c>
      <c r="R84" s="24">
        <v>539.53</v>
      </c>
      <c r="S84" s="22">
        <v>1.45</v>
      </c>
      <c r="T84" s="22">
        <v>1.87</v>
      </c>
      <c r="U84" s="22">
        <v>1</v>
      </c>
      <c r="V84" s="22">
        <f t="shared" si="13"/>
        <v>0.87000000000000011</v>
      </c>
      <c r="W84" s="22">
        <f t="shared" si="14"/>
        <v>1.45</v>
      </c>
      <c r="X84" s="22">
        <f t="shared" si="15"/>
        <v>1.45</v>
      </c>
      <c r="Y84" s="22">
        <f t="shared" si="16"/>
        <v>0.78231849999999992</v>
      </c>
      <c r="Z84" s="22">
        <f t="shared" si="17"/>
        <v>1.1343618249999998</v>
      </c>
      <c r="AA84" s="3" t="s">
        <v>8</v>
      </c>
      <c r="AB84" s="16">
        <v>81</v>
      </c>
    </row>
    <row r="85" spans="1:28" x14ac:dyDescent="0.25">
      <c r="A85" s="16">
        <v>82</v>
      </c>
      <c r="B85" s="3" t="s">
        <v>1</v>
      </c>
      <c r="C85" s="17">
        <v>135.30000000000001</v>
      </c>
      <c r="D85" s="3">
        <v>1</v>
      </c>
      <c r="E85" s="18">
        <v>5</v>
      </c>
      <c r="F85" s="18">
        <v>1</v>
      </c>
      <c r="G85" s="18">
        <v>4</v>
      </c>
      <c r="H85" s="19">
        <v>8.5180055401662091</v>
      </c>
      <c r="I85" s="19">
        <v>0.19873658318425799</v>
      </c>
      <c r="J85" s="19">
        <v>6</v>
      </c>
      <c r="K85" s="19">
        <v>124.681818181818</v>
      </c>
      <c r="L85" s="21">
        <v>185.57</v>
      </c>
      <c r="M85" s="20">
        <v>88.25</v>
      </c>
      <c r="N85" s="3">
        <v>1218750</v>
      </c>
      <c r="O85" s="3" t="s">
        <v>8</v>
      </c>
      <c r="P85" s="22">
        <v>1.5</v>
      </c>
      <c r="Q85" s="23">
        <v>8.1199999999999994E-2</v>
      </c>
      <c r="R85" s="24">
        <v>1683.92</v>
      </c>
      <c r="S85" s="22">
        <v>1.3</v>
      </c>
      <c r="T85" s="22">
        <v>3.02</v>
      </c>
      <c r="U85" s="22">
        <v>2.6</v>
      </c>
      <c r="V85" s="22">
        <f t="shared" si="13"/>
        <v>0.41999999999999993</v>
      </c>
      <c r="W85" s="22">
        <f t="shared" si="14"/>
        <v>0.5</v>
      </c>
      <c r="X85" s="22">
        <f t="shared" si="15"/>
        <v>0.19230769230769229</v>
      </c>
      <c r="Y85" s="22">
        <f t="shared" si="16"/>
        <v>0.3238307692307692</v>
      </c>
      <c r="Z85" s="22">
        <f t="shared" si="17"/>
        <v>0.42097999999999997</v>
      </c>
      <c r="AA85" s="3" t="s">
        <v>8</v>
      </c>
      <c r="AB85" s="16">
        <v>82</v>
      </c>
    </row>
    <row r="86" spans="1:28" x14ac:dyDescent="0.25">
      <c r="A86" s="16">
        <v>83</v>
      </c>
      <c r="B86" s="3" t="s">
        <v>0</v>
      </c>
      <c r="C86" s="17">
        <v>89.2</v>
      </c>
      <c r="D86" s="3">
        <v>1</v>
      </c>
      <c r="E86" s="18">
        <v>2</v>
      </c>
      <c r="F86" s="18">
        <v>0</v>
      </c>
      <c r="G86" s="18">
        <v>2</v>
      </c>
      <c r="H86" s="19">
        <v>3.5817174515235499</v>
      </c>
      <c r="I86" s="19">
        <v>9.6265652951699393E-2</v>
      </c>
      <c r="J86" s="19">
        <v>3.0337078651685299</v>
      </c>
      <c r="K86" s="19">
        <v>81.454545454545496</v>
      </c>
      <c r="L86" s="21">
        <v>153.80000000000001</v>
      </c>
      <c r="M86" s="20">
        <v>95.14</v>
      </c>
      <c r="N86" s="3">
        <v>2470000</v>
      </c>
      <c r="O86" s="3" t="s">
        <v>8</v>
      </c>
      <c r="P86" s="22">
        <v>1.76</v>
      </c>
      <c r="Q86" s="23">
        <v>0.17349999999999999</v>
      </c>
      <c r="R86" s="24">
        <v>593.13</v>
      </c>
      <c r="S86" s="22">
        <v>0.75</v>
      </c>
      <c r="T86" s="22">
        <v>1.56</v>
      </c>
      <c r="U86" s="22">
        <v>1</v>
      </c>
      <c r="V86" s="22">
        <f t="shared" si="13"/>
        <v>0.56000000000000005</v>
      </c>
      <c r="W86" s="22">
        <f t="shared" si="14"/>
        <v>0.75</v>
      </c>
      <c r="X86" s="22">
        <f t="shared" si="15"/>
        <v>0.75</v>
      </c>
      <c r="Y86" s="22">
        <f t="shared" si="16"/>
        <v>0.44484750000000006</v>
      </c>
      <c r="Z86" s="22">
        <f t="shared" si="17"/>
        <v>0.33363562500000005</v>
      </c>
      <c r="AA86" s="3" t="s">
        <v>8</v>
      </c>
      <c r="AB86" s="16">
        <v>83</v>
      </c>
    </row>
    <row r="87" spans="1:28" x14ac:dyDescent="0.25">
      <c r="A87" s="16">
        <v>84</v>
      </c>
      <c r="B87" s="3" t="s">
        <v>1</v>
      </c>
      <c r="C87" s="17">
        <v>103.2</v>
      </c>
      <c r="D87" s="3">
        <v>1</v>
      </c>
      <c r="E87" s="18">
        <v>6</v>
      </c>
      <c r="F87" s="18">
        <v>0</v>
      </c>
      <c r="G87" s="18">
        <v>6</v>
      </c>
      <c r="H87" s="19">
        <v>3.0249307479224399</v>
      </c>
      <c r="I87" s="19">
        <v>8.1004025044722705E-2</v>
      </c>
      <c r="J87" s="19">
        <v>2.19101123595506</v>
      </c>
      <c r="K87" s="19">
        <v>98.636363636363598</v>
      </c>
      <c r="L87" s="21">
        <v>146.91999999999999</v>
      </c>
      <c r="M87" s="20">
        <v>44.05</v>
      </c>
      <c r="N87" s="3">
        <v>2225000</v>
      </c>
      <c r="O87" s="3" t="s">
        <v>8</v>
      </c>
      <c r="P87" s="22">
        <v>1.7500000000000002</v>
      </c>
      <c r="Q87" s="23">
        <v>0.49</v>
      </c>
      <c r="R87" s="24">
        <v>898.25</v>
      </c>
      <c r="S87" s="22">
        <v>1.5</v>
      </c>
      <c r="T87" s="22">
        <v>2</v>
      </c>
      <c r="U87" s="22">
        <v>1.44</v>
      </c>
      <c r="V87" s="22">
        <f t="shared" si="13"/>
        <v>0.56000000000000005</v>
      </c>
      <c r="W87" s="22">
        <f t="shared" si="14"/>
        <v>1.0416666666666667</v>
      </c>
      <c r="X87" s="22">
        <f t="shared" si="15"/>
        <v>0.72337962962962965</v>
      </c>
      <c r="Y87" s="22">
        <f t="shared" si="16"/>
        <v>0.64977575231481488</v>
      </c>
      <c r="Z87" s="22">
        <f t="shared" si="17"/>
        <v>0.97466362847222232</v>
      </c>
      <c r="AA87" s="3" t="s">
        <v>8</v>
      </c>
      <c r="AB87" s="16">
        <v>84</v>
      </c>
    </row>
    <row r="88" spans="1:28" x14ac:dyDescent="0.25">
      <c r="A88" s="16">
        <v>85</v>
      </c>
      <c r="B88" s="3" t="s">
        <v>0</v>
      </c>
      <c r="C88" s="17">
        <v>98.1</v>
      </c>
      <c r="D88" s="3">
        <v>0</v>
      </c>
      <c r="E88" s="18">
        <v>0</v>
      </c>
      <c r="F88" s="18">
        <v>0</v>
      </c>
      <c r="G88" s="18">
        <v>0</v>
      </c>
      <c r="H88" s="28"/>
      <c r="I88" s="28"/>
      <c r="J88" s="28"/>
      <c r="K88" s="28"/>
      <c r="L88" s="21"/>
      <c r="M88" s="20">
        <v>70.34</v>
      </c>
      <c r="N88" s="3">
        <v>1822500</v>
      </c>
      <c r="O88" s="3" t="s">
        <v>8</v>
      </c>
      <c r="P88" s="22">
        <v>1.1900000000000002</v>
      </c>
      <c r="Q88" s="23">
        <v>6.4100000000000004E-2</v>
      </c>
      <c r="R88" s="24">
        <v>768.49</v>
      </c>
      <c r="S88" s="22">
        <v>1.115</v>
      </c>
      <c r="T88" s="22">
        <v>2.41</v>
      </c>
      <c r="U88" s="22">
        <v>1.75</v>
      </c>
      <c r="V88" s="22">
        <f t="shared" si="13"/>
        <v>0.66000000000000014</v>
      </c>
      <c r="W88" s="22">
        <f t="shared" si="14"/>
        <v>0.63714285714285712</v>
      </c>
      <c r="X88" s="22">
        <f t="shared" si="15"/>
        <v>0.3640816326530612</v>
      </c>
      <c r="Y88" s="22">
        <f t="shared" si="16"/>
        <v>0.27979309387755102</v>
      </c>
      <c r="Z88" s="22">
        <f t="shared" si="17"/>
        <v>0.31196929967346937</v>
      </c>
      <c r="AA88" s="3" t="s">
        <v>8</v>
      </c>
      <c r="AB88" s="16">
        <v>85</v>
      </c>
    </row>
    <row r="89" spans="1:28" x14ac:dyDescent="0.25">
      <c r="A89" s="16">
        <v>86</v>
      </c>
      <c r="B89" s="3" t="s">
        <v>1</v>
      </c>
      <c r="C89" s="17">
        <v>86.4</v>
      </c>
      <c r="D89" s="3">
        <v>1</v>
      </c>
      <c r="E89" s="18">
        <v>82</v>
      </c>
      <c r="F89" s="18">
        <v>8</v>
      </c>
      <c r="G89" s="18">
        <v>74</v>
      </c>
      <c r="H89" s="19">
        <v>5.6925207756232696</v>
      </c>
      <c r="I89" s="19">
        <v>0.13098166368515199</v>
      </c>
      <c r="J89" s="19">
        <v>3.8595505617977501</v>
      </c>
      <c r="K89" s="19">
        <v>86.5</v>
      </c>
      <c r="L89" s="21">
        <v>48.84</v>
      </c>
      <c r="M89" s="20">
        <v>55.76</v>
      </c>
      <c r="N89" s="3">
        <v>925000</v>
      </c>
      <c r="O89" s="3" t="s">
        <v>8</v>
      </c>
      <c r="P89" s="22">
        <v>1.1900000000000002</v>
      </c>
      <c r="Q89" s="23">
        <v>0.2293</v>
      </c>
      <c r="R89" s="24">
        <v>548.75</v>
      </c>
      <c r="S89" s="22">
        <v>1.5</v>
      </c>
      <c r="T89" s="22">
        <v>3.12</v>
      </c>
      <c r="U89" s="22">
        <v>2.85</v>
      </c>
      <c r="V89" s="22">
        <f t="shared" si="13"/>
        <v>0.27</v>
      </c>
      <c r="W89" s="22">
        <f t="shared" si="14"/>
        <v>0.52631578947368418</v>
      </c>
      <c r="X89" s="22">
        <f t="shared" si="15"/>
        <v>0.18467220683287164</v>
      </c>
      <c r="Y89" s="22">
        <f t="shared" si="16"/>
        <v>0.10133887349953831</v>
      </c>
      <c r="Z89" s="22">
        <f t="shared" si="17"/>
        <v>0.15200831024930747</v>
      </c>
      <c r="AA89" s="3" t="s">
        <v>8</v>
      </c>
      <c r="AB89" s="16">
        <v>86</v>
      </c>
    </row>
    <row r="90" spans="1:28" x14ac:dyDescent="0.25">
      <c r="A90" s="16">
        <v>87</v>
      </c>
      <c r="B90" s="3" t="s">
        <v>1</v>
      </c>
      <c r="C90" s="17">
        <v>104.4</v>
      </c>
      <c r="D90" s="3">
        <v>0</v>
      </c>
      <c r="E90" s="18">
        <v>0</v>
      </c>
      <c r="F90" s="18">
        <v>0</v>
      </c>
      <c r="G90" s="18">
        <v>0</v>
      </c>
      <c r="H90" s="28"/>
      <c r="I90" s="28"/>
      <c r="J90" s="28"/>
      <c r="K90" s="28"/>
      <c r="L90" s="21"/>
      <c r="M90" s="20">
        <v>79.16</v>
      </c>
      <c r="N90" s="3">
        <v>5225000</v>
      </c>
      <c r="O90" s="3" t="s">
        <v>11</v>
      </c>
      <c r="P90" s="22">
        <v>1.92</v>
      </c>
      <c r="Q90" s="23">
        <v>0.1925</v>
      </c>
      <c r="R90" s="24">
        <v>878.45</v>
      </c>
      <c r="S90" s="22">
        <v>0.5</v>
      </c>
      <c r="T90" s="22">
        <v>2.94</v>
      </c>
      <c r="U90" s="22">
        <v>1.28</v>
      </c>
      <c r="V90" s="22">
        <f t="shared" si="13"/>
        <v>1.66</v>
      </c>
      <c r="W90" s="22">
        <f t="shared" si="14"/>
        <v>0.390625</v>
      </c>
      <c r="X90" s="22">
        <f t="shared" si="15"/>
        <v>0.30517578125</v>
      </c>
      <c r="Y90" s="22">
        <f t="shared" si="16"/>
        <v>0.2680816650390625</v>
      </c>
      <c r="Z90" s="22">
        <f t="shared" si="17"/>
        <v>0.13404083251953125</v>
      </c>
      <c r="AA90" s="3" t="s">
        <v>8</v>
      </c>
      <c r="AB90" s="16">
        <v>87</v>
      </c>
    </row>
    <row r="91" spans="1:28" x14ac:dyDescent="0.25">
      <c r="A91" s="16">
        <v>88</v>
      </c>
      <c r="B91" s="3" t="s">
        <v>1</v>
      </c>
      <c r="C91" s="17">
        <v>127.8</v>
      </c>
      <c r="D91" s="3">
        <v>1</v>
      </c>
      <c r="E91" s="18">
        <v>6</v>
      </c>
      <c r="F91" s="18">
        <v>2</v>
      </c>
      <c r="G91" s="18">
        <v>4</v>
      </c>
      <c r="H91" s="28"/>
      <c r="I91" s="28"/>
      <c r="J91" s="28"/>
      <c r="K91" s="28"/>
      <c r="L91" s="21"/>
      <c r="M91" s="21"/>
      <c r="N91" s="3">
        <v>2060000</v>
      </c>
      <c r="O91" s="3" t="s">
        <v>8</v>
      </c>
      <c r="P91" s="22">
        <v>2</v>
      </c>
      <c r="Q91" s="23">
        <v>0.14729999999999999</v>
      </c>
      <c r="R91" s="24">
        <v>1456.82</v>
      </c>
      <c r="S91" s="22">
        <v>0.3</v>
      </c>
      <c r="T91" s="22">
        <v>1.55</v>
      </c>
      <c r="U91" s="22">
        <v>1.54</v>
      </c>
      <c r="V91" s="22">
        <f t="shared" si="13"/>
        <v>1.0000000000000009E-2</v>
      </c>
      <c r="W91" s="22">
        <f t="shared" si="14"/>
        <v>0.19480519480519479</v>
      </c>
      <c r="X91" s="22">
        <f t="shared" si="15"/>
        <v>0.126496879743633</v>
      </c>
      <c r="Y91" s="22">
        <f t="shared" si="16"/>
        <v>0.18428318434811941</v>
      </c>
      <c r="Z91" s="22">
        <f t="shared" si="17"/>
        <v>5.5284955304435821E-2</v>
      </c>
      <c r="AA91" s="3" t="s">
        <v>9</v>
      </c>
      <c r="AB91" s="16">
        <v>88</v>
      </c>
    </row>
    <row r="92" spans="1:28" x14ac:dyDescent="0.25">
      <c r="A92" s="16">
        <v>89</v>
      </c>
      <c r="B92" s="3" t="s">
        <v>1</v>
      </c>
      <c r="C92" s="17">
        <v>99.1</v>
      </c>
      <c r="D92" s="3">
        <v>1</v>
      </c>
      <c r="E92" s="18">
        <v>35</v>
      </c>
      <c r="F92" s="18">
        <v>3</v>
      </c>
      <c r="G92" s="18">
        <v>35</v>
      </c>
      <c r="H92" s="28"/>
      <c r="I92" s="28"/>
      <c r="J92" s="28"/>
      <c r="K92" s="28"/>
      <c r="L92" s="21"/>
      <c r="M92" s="20">
        <v>180.61</v>
      </c>
      <c r="N92" s="3">
        <v>4167500</v>
      </c>
      <c r="O92" s="3" t="s">
        <v>11</v>
      </c>
      <c r="P92" s="22">
        <v>2.17</v>
      </c>
      <c r="Q92" s="23">
        <v>0.245</v>
      </c>
      <c r="R92" s="24">
        <v>775.84</v>
      </c>
      <c r="S92" s="22">
        <v>4.55</v>
      </c>
      <c r="T92" s="22">
        <v>6.75</v>
      </c>
      <c r="U92" s="22">
        <v>5.96</v>
      </c>
      <c r="V92" s="22">
        <f t="shared" si="13"/>
        <v>0.79</v>
      </c>
      <c r="W92" s="22">
        <f t="shared" si="14"/>
        <v>0.76342281879194629</v>
      </c>
      <c r="X92" s="22">
        <f t="shared" si="15"/>
        <v>0.12809107697851449</v>
      </c>
      <c r="Y92" s="22">
        <f t="shared" si="16"/>
        <v>9.9378181163010698E-2</v>
      </c>
      <c r="Z92" s="22">
        <f t="shared" si="17"/>
        <v>0.45217072429169863</v>
      </c>
      <c r="AA92" s="3" t="s">
        <v>8</v>
      </c>
      <c r="AB92" s="16">
        <v>89</v>
      </c>
    </row>
    <row r="93" spans="1:28" x14ac:dyDescent="0.25">
      <c r="A93" s="16">
        <v>90</v>
      </c>
      <c r="B93" s="3" t="s">
        <v>1</v>
      </c>
      <c r="C93" s="17">
        <v>82</v>
      </c>
      <c r="D93" s="3">
        <v>1</v>
      </c>
      <c r="E93" s="18">
        <v>3</v>
      </c>
      <c r="F93" s="18">
        <v>1</v>
      </c>
      <c r="G93" s="18">
        <v>2</v>
      </c>
      <c r="H93" s="28"/>
      <c r="I93" s="28"/>
      <c r="J93" s="28"/>
      <c r="K93" s="28"/>
      <c r="L93" s="21"/>
      <c r="M93" s="20">
        <v>102.73</v>
      </c>
      <c r="N93" s="3">
        <v>4957500</v>
      </c>
      <c r="O93" s="3" t="s">
        <v>8</v>
      </c>
      <c r="P93" s="22">
        <v>2.0500000000000003</v>
      </c>
      <c r="Q93" s="23">
        <v>5.8999999999999999E-3</v>
      </c>
      <c r="R93" s="24">
        <v>444.19</v>
      </c>
      <c r="S93" s="22">
        <v>0.4</v>
      </c>
      <c r="T93" s="22">
        <v>1.43</v>
      </c>
      <c r="U93" s="22">
        <v>0.62</v>
      </c>
      <c r="V93" s="22">
        <f t="shared" si="13"/>
        <v>0.80999999999999994</v>
      </c>
      <c r="W93" s="22">
        <f t="shared" si="14"/>
        <v>0.64516129032258074</v>
      </c>
      <c r="X93" s="22">
        <f t="shared" si="15"/>
        <v>1.0405827263267431</v>
      </c>
      <c r="Y93" s="22">
        <f t="shared" si="16"/>
        <v>0.462216441207076</v>
      </c>
      <c r="Z93" s="22">
        <f t="shared" si="17"/>
        <v>0.18488657648283041</v>
      </c>
      <c r="AA93" s="3" t="s">
        <v>8</v>
      </c>
      <c r="AB93" s="16">
        <v>90</v>
      </c>
    </row>
    <row r="94" spans="1:28" x14ac:dyDescent="0.25">
      <c r="A94" s="16">
        <v>91</v>
      </c>
      <c r="B94" s="3" t="s">
        <v>0</v>
      </c>
      <c r="C94" s="17">
        <v>86.3</v>
      </c>
      <c r="D94" s="3">
        <v>1</v>
      </c>
      <c r="E94" s="18">
        <v>6</v>
      </c>
      <c r="F94" s="18">
        <v>0</v>
      </c>
      <c r="G94" s="18">
        <v>6</v>
      </c>
      <c r="H94" s="28"/>
      <c r="I94" s="28"/>
      <c r="J94" s="28"/>
      <c r="K94" s="28"/>
      <c r="L94" s="21"/>
      <c r="M94" s="20">
        <v>41.55</v>
      </c>
      <c r="N94" s="3">
        <v>6262500</v>
      </c>
      <c r="O94" s="3" t="s">
        <v>11</v>
      </c>
      <c r="P94" s="22">
        <v>1.8800000000000001</v>
      </c>
      <c r="Q94" s="23">
        <v>0.21940000000000001</v>
      </c>
      <c r="R94" s="24">
        <v>582.79</v>
      </c>
      <c r="S94" s="22">
        <v>0.65</v>
      </c>
      <c r="T94" s="22">
        <v>1.78</v>
      </c>
      <c r="U94" s="22">
        <v>1.1599999999999999</v>
      </c>
      <c r="V94" s="22">
        <f t="shared" si="13"/>
        <v>0.62000000000000011</v>
      </c>
      <c r="W94" s="22">
        <f t="shared" si="14"/>
        <v>0.56034482758620696</v>
      </c>
      <c r="X94" s="22">
        <f t="shared" si="15"/>
        <v>0.48305588585017839</v>
      </c>
      <c r="Y94" s="22">
        <f t="shared" si="16"/>
        <v>0.28152013971462542</v>
      </c>
      <c r="Z94" s="22">
        <f t="shared" si="17"/>
        <v>0.18298809081450654</v>
      </c>
      <c r="AA94" s="3" t="s">
        <v>8</v>
      </c>
      <c r="AB94" s="16">
        <v>91</v>
      </c>
    </row>
    <row r="95" spans="1:28" x14ac:dyDescent="0.25">
      <c r="A95" s="16">
        <v>92</v>
      </c>
      <c r="B95" s="3" t="s">
        <v>1</v>
      </c>
      <c r="C95" s="17">
        <v>109</v>
      </c>
      <c r="D95" s="3">
        <v>1</v>
      </c>
      <c r="E95" s="18">
        <v>26</v>
      </c>
      <c r="F95" s="18">
        <v>7</v>
      </c>
      <c r="G95" s="18">
        <v>19</v>
      </c>
      <c r="H95" s="28"/>
      <c r="I95" s="28"/>
      <c r="J95" s="28"/>
      <c r="K95" s="28"/>
      <c r="L95" s="21">
        <v>104.87</v>
      </c>
      <c r="M95" s="21"/>
      <c r="N95" s="3">
        <v>4440000</v>
      </c>
      <c r="O95" s="3" t="s">
        <v>11</v>
      </c>
      <c r="P95" s="22">
        <v>1.72</v>
      </c>
      <c r="Q95" s="23">
        <v>0.1575</v>
      </c>
      <c r="R95" s="24">
        <v>953.58</v>
      </c>
      <c r="S95" s="22">
        <v>2.4</v>
      </c>
      <c r="T95" s="22">
        <v>4.43</v>
      </c>
      <c r="U95" s="22">
        <v>3.88</v>
      </c>
      <c r="V95" s="22">
        <f t="shared" si="13"/>
        <v>0.54999999999999982</v>
      </c>
      <c r="W95" s="22">
        <f t="shared" si="14"/>
        <v>0.61855670103092786</v>
      </c>
      <c r="X95" s="22">
        <f t="shared" si="15"/>
        <v>0.15942183016261027</v>
      </c>
      <c r="Y95" s="22">
        <f t="shared" si="16"/>
        <v>0.15202146880646192</v>
      </c>
      <c r="Z95" s="22">
        <f t="shared" si="17"/>
        <v>0.36485152513550861</v>
      </c>
      <c r="AA95" s="3" t="s">
        <v>8</v>
      </c>
      <c r="AB95" s="16">
        <v>92</v>
      </c>
    </row>
    <row r="96" spans="1:28" x14ac:dyDescent="0.25">
      <c r="A96" s="16">
        <v>93</v>
      </c>
      <c r="B96" s="3" t="s">
        <v>1</v>
      </c>
      <c r="C96" s="17">
        <v>85.3</v>
      </c>
      <c r="D96" s="3">
        <v>0</v>
      </c>
      <c r="E96" s="18">
        <v>0</v>
      </c>
      <c r="F96" s="18">
        <v>0</v>
      </c>
      <c r="G96" s="18">
        <v>0</v>
      </c>
      <c r="H96" s="28"/>
      <c r="I96" s="28"/>
      <c r="J96" s="28"/>
      <c r="K96" s="28"/>
      <c r="L96" s="21"/>
      <c r="M96" s="20">
        <v>94.15</v>
      </c>
      <c r="N96" s="3">
        <v>2460000</v>
      </c>
      <c r="O96" s="3" t="s">
        <v>8</v>
      </c>
      <c r="P96" s="22">
        <v>1.7399999999999998</v>
      </c>
      <c r="Q96" s="23">
        <v>0.13639999999999999</v>
      </c>
      <c r="R96" s="24">
        <v>459.54</v>
      </c>
      <c r="S96" s="22">
        <v>1</v>
      </c>
      <c r="T96" s="22">
        <v>1.9</v>
      </c>
      <c r="U96" s="22">
        <v>1</v>
      </c>
      <c r="V96" s="22">
        <f t="shared" si="13"/>
        <v>0.89999999999999991</v>
      </c>
      <c r="W96" s="22">
        <f t="shared" si="14"/>
        <v>1</v>
      </c>
      <c r="X96" s="22">
        <f t="shared" si="15"/>
        <v>1</v>
      </c>
      <c r="Y96" s="22">
        <f t="shared" si="16"/>
        <v>0.45954</v>
      </c>
      <c r="Z96" s="22">
        <f t="shared" si="17"/>
        <v>0.45954</v>
      </c>
      <c r="AA96" s="3" t="s">
        <v>8</v>
      </c>
      <c r="AB96" s="16">
        <v>93</v>
      </c>
    </row>
    <row r="97" spans="1:28" x14ac:dyDescent="0.25">
      <c r="A97" s="16">
        <v>94</v>
      </c>
      <c r="B97" s="3" t="s">
        <v>0</v>
      </c>
      <c r="C97" s="17">
        <v>77.3</v>
      </c>
      <c r="D97" s="3">
        <v>0</v>
      </c>
      <c r="E97" s="18">
        <v>0</v>
      </c>
      <c r="F97" s="18">
        <v>0</v>
      </c>
      <c r="G97" s="18">
        <v>0</v>
      </c>
      <c r="H97" s="28"/>
      <c r="I97" s="28"/>
      <c r="J97" s="28"/>
      <c r="K97" s="28"/>
      <c r="L97" s="21"/>
      <c r="M97" s="20">
        <v>49.37</v>
      </c>
      <c r="N97" s="3">
        <v>2662500</v>
      </c>
      <c r="O97" s="3" t="s">
        <v>8</v>
      </c>
      <c r="P97" s="22">
        <v>1.44</v>
      </c>
      <c r="Q97" s="23">
        <v>0.18820000000000001</v>
      </c>
      <c r="R97" s="24">
        <v>421.86</v>
      </c>
      <c r="S97" s="22">
        <v>1.1000000000000001</v>
      </c>
      <c r="T97" s="22">
        <v>1.88</v>
      </c>
      <c r="U97" s="22">
        <v>1.28</v>
      </c>
      <c r="V97" s="22">
        <f t="shared" si="13"/>
        <v>0.59999999999999987</v>
      </c>
      <c r="W97" s="22">
        <f t="shared" si="14"/>
        <v>0.859375</v>
      </c>
      <c r="X97" s="22">
        <f t="shared" si="15"/>
        <v>0.67138671875</v>
      </c>
      <c r="Y97" s="22">
        <f t="shared" si="16"/>
        <v>0.283231201171875</v>
      </c>
      <c r="Z97" s="22">
        <f t="shared" si="17"/>
        <v>0.31155432128906252</v>
      </c>
      <c r="AA97" s="3" t="s">
        <v>8</v>
      </c>
      <c r="AB97" s="16">
        <v>94</v>
      </c>
    </row>
    <row r="98" spans="1:28" x14ac:dyDescent="0.25">
      <c r="A98" s="16">
        <v>95</v>
      </c>
      <c r="B98" s="3" t="s">
        <v>1</v>
      </c>
      <c r="C98" s="17">
        <v>90.8</v>
      </c>
      <c r="D98" s="3">
        <v>1</v>
      </c>
      <c r="E98" s="18">
        <v>11</v>
      </c>
      <c r="F98" s="18">
        <v>5</v>
      </c>
      <c r="G98" s="18">
        <v>6</v>
      </c>
      <c r="H98" s="28"/>
      <c r="I98" s="28"/>
      <c r="J98" s="28"/>
      <c r="K98" s="28"/>
      <c r="L98" s="21"/>
      <c r="M98" s="20">
        <v>71.89</v>
      </c>
      <c r="N98" s="3">
        <v>3357500</v>
      </c>
      <c r="O98" s="3" t="s">
        <v>8</v>
      </c>
      <c r="P98" s="22">
        <v>1.7999999999999998</v>
      </c>
      <c r="Q98" s="23">
        <v>0.23910000000000001</v>
      </c>
      <c r="R98" s="24">
        <v>566.37</v>
      </c>
      <c r="S98" s="22">
        <v>2.6</v>
      </c>
      <c r="T98" s="22">
        <v>3.17</v>
      </c>
      <c r="U98" s="22">
        <v>2.5299999999999998</v>
      </c>
      <c r="V98" s="22">
        <f t="shared" si="13"/>
        <v>0.64000000000000012</v>
      </c>
      <c r="W98" s="22">
        <f t="shared" si="14"/>
        <v>1.0276679841897234</v>
      </c>
      <c r="X98" s="22">
        <f t="shared" si="15"/>
        <v>0.40619287912637292</v>
      </c>
      <c r="Y98" s="22">
        <f t="shared" si="16"/>
        <v>0.23005546095080384</v>
      </c>
      <c r="Z98" s="22">
        <f t="shared" si="17"/>
        <v>0.59814419847208999</v>
      </c>
      <c r="AA98" s="3" t="s">
        <v>8</v>
      </c>
      <c r="AB98" s="16">
        <v>95</v>
      </c>
    </row>
    <row r="99" spans="1:28" x14ac:dyDescent="0.25">
      <c r="A99" s="16">
        <v>96</v>
      </c>
      <c r="B99" s="25"/>
      <c r="C99" s="25"/>
      <c r="D99" s="3"/>
      <c r="E99" s="18"/>
      <c r="F99" s="18"/>
      <c r="G99" s="18"/>
      <c r="H99" s="28"/>
      <c r="I99" s="28"/>
      <c r="J99" s="28"/>
      <c r="K99" s="28"/>
      <c r="L99" s="21"/>
      <c r="M99" s="21"/>
      <c r="N99" s="3"/>
      <c r="O99" s="3" t="s">
        <v>17</v>
      </c>
      <c r="P99" s="22">
        <v>3.4799999999999995</v>
      </c>
      <c r="Q99" s="23">
        <v>0.14000000000000001</v>
      </c>
      <c r="R99" s="24">
        <v>1038.8</v>
      </c>
      <c r="S99" s="22"/>
      <c r="T99" s="22"/>
      <c r="U99" s="22"/>
      <c r="V99" s="22"/>
      <c r="W99" s="22"/>
      <c r="X99" s="22"/>
      <c r="Y99" s="22"/>
      <c r="Z99" s="22"/>
      <c r="AA99" s="3"/>
      <c r="AB99" s="16">
        <v>96</v>
      </c>
    </row>
    <row r="100" spans="1:28" x14ac:dyDescent="0.25">
      <c r="A100" s="16">
        <v>97</v>
      </c>
      <c r="B100" s="3" t="s">
        <v>1</v>
      </c>
      <c r="C100" s="17">
        <v>92.4</v>
      </c>
      <c r="D100" s="3">
        <v>1</v>
      </c>
      <c r="E100" s="18">
        <v>1</v>
      </c>
      <c r="F100" s="18">
        <v>0</v>
      </c>
      <c r="G100" s="18">
        <v>1</v>
      </c>
      <c r="H100" s="28"/>
      <c r="I100" s="28"/>
      <c r="J100" s="28"/>
      <c r="K100" s="28"/>
      <c r="L100" s="21"/>
      <c r="M100" s="20">
        <v>52.76</v>
      </c>
      <c r="N100" s="3">
        <v>2725000</v>
      </c>
      <c r="O100" s="3" t="s">
        <v>12</v>
      </c>
      <c r="P100" s="22">
        <v>0.91999999999999993</v>
      </c>
      <c r="Q100" s="23">
        <v>0.25659999999999999</v>
      </c>
      <c r="R100" s="24">
        <v>884.84</v>
      </c>
      <c r="S100" s="22">
        <v>2.95</v>
      </c>
      <c r="T100" s="22">
        <v>4.3899999999999997</v>
      </c>
      <c r="U100" s="22">
        <v>3.56</v>
      </c>
      <c r="V100" s="22">
        <f>T100-U100</f>
        <v>0.82999999999999963</v>
      </c>
      <c r="W100" s="22">
        <f>S100/U100</f>
        <v>0.82865168539325851</v>
      </c>
      <c r="X100" s="22">
        <f>S100/(U100^2)</f>
        <v>0.23276732735765687</v>
      </c>
      <c r="Y100" s="22">
        <f>(R100/1000)*X100</f>
        <v>0.20596184193914913</v>
      </c>
      <c r="Z100" s="22">
        <f>Y100*S100</f>
        <v>0.60758743372048996</v>
      </c>
      <c r="AA100" s="3" t="s">
        <v>8</v>
      </c>
      <c r="AB100" s="16">
        <v>97</v>
      </c>
    </row>
    <row r="101" spans="1:28" x14ac:dyDescent="0.25">
      <c r="A101" s="16">
        <v>98</v>
      </c>
      <c r="B101" s="3" t="s">
        <v>1</v>
      </c>
      <c r="C101" s="17">
        <v>83.6</v>
      </c>
      <c r="D101" s="3">
        <v>1</v>
      </c>
      <c r="E101" s="18">
        <v>13</v>
      </c>
      <c r="F101" s="18">
        <v>3</v>
      </c>
      <c r="G101" s="18">
        <v>10</v>
      </c>
      <c r="H101" s="28"/>
      <c r="I101" s="28"/>
      <c r="J101" s="28"/>
      <c r="K101" s="28"/>
      <c r="L101" s="21"/>
      <c r="M101" s="20">
        <v>112.36</v>
      </c>
      <c r="N101" s="3">
        <v>3710000</v>
      </c>
      <c r="O101" s="3" t="s">
        <v>8</v>
      </c>
      <c r="P101" s="22">
        <v>1.68</v>
      </c>
      <c r="Q101" s="23">
        <v>0.30509999999999998</v>
      </c>
      <c r="R101" s="24">
        <v>502.46</v>
      </c>
      <c r="S101" s="22">
        <v>0.6</v>
      </c>
      <c r="T101" s="22">
        <v>1.26</v>
      </c>
      <c r="U101" s="22">
        <v>0.88</v>
      </c>
      <c r="V101" s="22">
        <f>T101-U101</f>
        <v>0.38</v>
      </c>
      <c r="W101" s="22">
        <f>S101/U101</f>
        <v>0.68181818181818177</v>
      </c>
      <c r="X101" s="22">
        <f>S101/(U101^2)</f>
        <v>0.77479338842975209</v>
      </c>
      <c r="Y101" s="22">
        <f>(R101/1000)*X101</f>
        <v>0.38930268595041323</v>
      </c>
      <c r="Z101" s="22">
        <f>Y101*S101</f>
        <v>0.23358161157024793</v>
      </c>
      <c r="AA101" s="3" t="s">
        <v>8</v>
      </c>
      <c r="AB101" s="16">
        <v>98</v>
      </c>
    </row>
    <row r="102" spans="1:28" x14ac:dyDescent="0.25">
      <c r="A102" s="16">
        <v>99</v>
      </c>
      <c r="B102" s="3" t="s">
        <v>1</v>
      </c>
      <c r="C102" s="17">
        <v>88.1</v>
      </c>
      <c r="D102" s="3">
        <v>0</v>
      </c>
      <c r="E102" s="18">
        <v>0</v>
      </c>
      <c r="F102" s="18">
        <v>0</v>
      </c>
      <c r="G102" s="18">
        <v>0</v>
      </c>
      <c r="H102" s="28"/>
      <c r="I102" s="28"/>
      <c r="J102" s="28"/>
      <c r="K102" s="28"/>
      <c r="L102" s="21"/>
      <c r="M102" s="20">
        <v>60.8</v>
      </c>
      <c r="N102" s="3">
        <v>4037500</v>
      </c>
      <c r="O102" s="3" t="s">
        <v>8</v>
      </c>
      <c r="P102" s="22">
        <v>1.7399999999999998</v>
      </c>
      <c r="Q102" s="23">
        <v>0.24110000000000001</v>
      </c>
      <c r="R102" s="24">
        <v>565.82000000000005</v>
      </c>
      <c r="S102" s="22">
        <v>0.5</v>
      </c>
      <c r="T102" s="22">
        <v>1.1399999999999999</v>
      </c>
      <c r="U102" s="22">
        <v>0.59</v>
      </c>
      <c r="V102" s="22">
        <f>T102-U102</f>
        <v>0.54999999999999993</v>
      </c>
      <c r="W102" s="22">
        <f>S102/U102</f>
        <v>0.84745762711864414</v>
      </c>
      <c r="X102" s="22">
        <f>S102/(U102^2)</f>
        <v>1.4363688595231257</v>
      </c>
      <c r="Y102" s="22">
        <f>(R102/1000)*X102</f>
        <v>0.81272622809537509</v>
      </c>
      <c r="Z102" s="22">
        <f>Y102*S102</f>
        <v>0.40636311404768755</v>
      </c>
      <c r="AA102" s="3" t="s">
        <v>8</v>
      </c>
      <c r="AB102" s="16">
        <v>99</v>
      </c>
    </row>
    <row r="103" spans="1:28" x14ac:dyDescent="0.25">
      <c r="A103" s="16">
        <v>100</v>
      </c>
      <c r="B103" s="3" t="s">
        <v>1</v>
      </c>
      <c r="C103" s="17">
        <v>105</v>
      </c>
      <c r="D103" s="3">
        <v>0</v>
      </c>
      <c r="E103" s="18">
        <v>0</v>
      </c>
      <c r="F103" s="18">
        <v>0</v>
      </c>
      <c r="G103" s="18">
        <v>0</v>
      </c>
      <c r="H103" s="28"/>
      <c r="I103" s="28"/>
      <c r="J103" s="28"/>
      <c r="K103" s="28"/>
      <c r="L103" s="21"/>
      <c r="M103" s="21"/>
      <c r="N103" s="3"/>
      <c r="O103" s="3" t="s">
        <v>8</v>
      </c>
      <c r="P103" s="22"/>
      <c r="Q103" s="23">
        <v>0.33150000000000002</v>
      </c>
      <c r="R103" s="24"/>
      <c r="S103" s="22"/>
      <c r="T103" s="22"/>
      <c r="U103" s="22"/>
      <c r="V103" s="22"/>
      <c r="W103" s="22"/>
      <c r="X103" s="22"/>
      <c r="Y103" s="22"/>
      <c r="Z103" s="22"/>
      <c r="AA103" s="3"/>
      <c r="AB103" s="16">
        <v>100</v>
      </c>
    </row>
    <row r="104" spans="1:28" x14ac:dyDescent="0.25">
      <c r="A104" s="16">
        <v>101</v>
      </c>
      <c r="B104" s="3" t="s">
        <v>0</v>
      </c>
      <c r="C104" s="17">
        <v>95.2</v>
      </c>
      <c r="D104" s="3">
        <v>1</v>
      </c>
      <c r="E104" s="18">
        <v>13</v>
      </c>
      <c r="F104" s="18">
        <v>1</v>
      </c>
      <c r="G104" s="18">
        <v>12</v>
      </c>
      <c r="H104" s="28"/>
      <c r="I104" s="28"/>
      <c r="J104" s="28"/>
      <c r="K104" s="28"/>
      <c r="L104" s="21"/>
      <c r="M104" s="20">
        <v>105.78</v>
      </c>
      <c r="N104" s="3">
        <v>3622500</v>
      </c>
      <c r="O104" s="3" t="s">
        <v>11</v>
      </c>
      <c r="P104" s="22">
        <v>1.66</v>
      </c>
      <c r="Q104" s="23">
        <v>7.0000000000000007E-2</v>
      </c>
      <c r="R104" s="24">
        <v>684.57</v>
      </c>
      <c r="S104" s="22">
        <v>3.45</v>
      </c>
      <c r="T104" s="22">
        <v>4.67</v>
      </c>
      <c r="U104" s="22">
        <v>3.91</v>
      </c>
      <c r="V104" s="22">
        <f>T104-U104</f>
        <v>0.75999999999999979</v>
      </c>
      <c r="W104" s="22">
        <f>S104/U104</f>
        <v>0.88235294117647056</v>
      </c>
      <c r="X104" s="22">
        <f>S104/(U104^2)</f>
        <v>0.22566571385587481</v>
      </c>
      <c r="Y104" s="22">
        <f>(R104/1000)*X104</f>
        <v>0.15448397773431621</v>
      </c>
      <c r="Z104" s="22">
        <f>Y104*S104</f>
        <v>0.53296972318339098</v>
      </c>
      <c r="AA104" s="3" t="s">
        <v>8</v>
      </c>
      <c r="AB104" s="16">
        <v>101</v>
      </c>
    </row>
    <row r="105" spans="1:28" x14ac:dyDescent="0.25">
      <c r="A105" s="16">
        <v>102</v>
      </c>
      <c r="B105" s="3" t="s">
        <v>1</v>
      </c>
      <c r="C105" s="17">
        <v>87.2</v>
      </c>
      <c r="D105" s="3">
        <v>1</v>
      </c>
      <c r="E105" s="18">
        <v>17</v>
      </c>
      <c r="F105" s="18">
        <v>0</v>
      </c>
      <c r="G105" s="18">
        <v>17</v>
      </c>
      <c r="H105" s="28"/>
      <c r="I105" s="28"/>
      <c r="J105" s="28"/>
      <c r="K105" s="28"/>
      <c r="L105" s="21"/>
      <c r="M105" s="20">
        <v>175.11</v>
      </c>
      <c r="N105" s="3">
        <v>3867500</v>
      </c>
      <c r="O105" s="3" t="s">
        <v>11</v>
      </c>
      <c r="P105" s="22">
        <v>1.87</v>
      </c>
      <c r="Q105" s="23">
        <v>0.34699999999999998</v>
      </c>
      <c r="R105" s="24">
        <v>529.25</v>
      </c>
      <c r="S105" s="22">
        <v>1.55</v>
      </c>
      <c r="T105" s="22">
        <v>2.79</v>
      </c>
      <c r="U105" s="22">
        <v>2.2999999999999998</v>
      </c>
      <c r="V105" s="22">
        <f>T105-U105</f>
        <v>0.49000000000000021</v>
      </c>
      <c r="W105" s="22">
        <f>S105/U105</f>
        <v>0.67391304347826098</v>
      </c>
      <c r="X105" s="22">
        <f>S105/(U105^2)</f>
        <v>0.2930056710775048</v>
      </c>
      <c r="Y105" s="22">
        <f>(R105/1000)*X105</f>
        <v>0.15507325141776943</v>
      </c>
      <c r="Z105" s="22">
        <f>Y105*S105</f>
        <v>0.24036353969754262</v>
      </c>
      <c r="AA105" s="3" t="s">
        <v>8</v>
      </c>
      <c r="AB105" s="16">
        <v>102</v>
      </c>
    </row>
    <row r="106" spans="1:28" x14ac:dyDescent="0.25">
      <c r="A106" s="16">
        <v>103</v>
      </c>
      <c r="B106" s="3" t="s">
        <v>1</v>
      </c>
      <c r="C106" s="17">
        <v>105.3</v>
      </c>
      <c r="D106" s="3">
        <v>1</v>
      </c>
      <c r="E106" s="18">
        <v>26</v>
      </c>
      <c r="F106" s="18">
        <v>10</v>
      </c>
      <c r="G106" s="18">
        <v>16</v>
      </c>
      <c r="H106" s="28"/>
      <c r="I106" s="28"/>
      <c r="J106" s="28"/>
      <c r="K106" s="28"/>
      <c r="L106" s="21"/>
      <c r="M106" s="21"/>
      <c r="N106" s="3">
        <v>2480000</v>
      </c>
      <c r="O106" s="3" t="s">
        <v>8</v>
      </c>
      <c r="P106" s="22">
        <v>1.7500000000000002</v>
      </c>
      <c r="Q106" s="23">
        <v>0.22159999999999999</v>
      </c>
      <c r="R106" s="24">
        <v>884.69</v>
      </c>
      <c r="S106" s="22"/>
      <c r="T106" s="22"/>
      <c r="U106" s="22"/>
      <c r="V106" s="22"/>
      <c r="W106" s="22"/>
      <c r="X106" s="22"/>
      <c r="Y106" s="22"/>
      <c r="Z106" s="22"/>
      <c r="AA106" s="3"/>
      <c r="AB106" s="16">
        <v>103</v>
      </c>
    </row>
    <row r="107" spans="1:28" x14ac:dyDescent="0.25">
      <c r="A107" s="16">
        <v>104</v>
      </c>
      <c r="B107" s="3" t="s">
        <v>1</v>
      </c>
      <c r="C107" s="17">
        <v>105.3</v>
      </c>
      <c r="D107" s="3">
        <v>0</v>
      </c>
      <c r="E107" s="18">
        <v>0</v>
      </c>
      <c r="F107" s="18">
        <v>0</v>
      </c>
      <c r="G107" s="18">
        <v>0</v>
      </c>
      <c r="H107" s="28"/>
      <c r="I107" s="28"/>
      <c r="J107" s="28"/>
      <c r="K107" s="28"/>
      <c r="L107" s="21"/>
      <c r="M107" s="21"/>
      <c r="N107" s="3"/>
      <c r="O107" s="3" t="s">
        <v>11</v>
      </c>
      <c r="P107" s="22"/>
      <c r="Q107" s="23">
        <v>0.17119999999999999</v>
      </c>
      <c r="R107" s="24">
        <v>958.92</v>
      </c>
      <c r="S107" s="22">
        <v>1.84</v>
      </c>
      <c r="T107" s="22">
        <v>1.03</v>
      </c>
      <c r="U107" s="22">
        <v>0.55000000000000004</v>
      </c>
      <c r="V107" s="22">
        <f t="shared" ref="V107:V128" si="18">T107-U107</f>
        <v>0.48</v>
      </c>
      <c r="W107" s="22">
        <f t="shared" ref="W107:W128" si="19">S107/U107</f>
        <v>3.3454545454545452</v>
      </c>
      <c r="X107" s="22">
        <f t="shared" ref="X107:X128" si="20">S107/(U107^2)</f>
        <v>6.0826446280991728</v>
      </c>
      <c r="Y107" s="22">
        <f t="shared" ref="Y107:Y115" si="21">(R107/1000)*X107</f>
        <v>5.832769586776859</v>
      </c>
      <c r="Z107" s="22">
        <f t="shared" ref="Z107:Z128" si="22">Y107*S107</f>
        <v>10.732296039669421</v>
      </c>
      <c r="AA107" s="3" t="s">
        <v>8</v>
      </c>
      <c r="AB107" s="16">
        <v>104</v>
      </c>
    </row>
    <row r="108" spans="1:28" x14ac:dyDescent="0.25">
      <c r="A108" s="16">
        <v>105</v>
      </c>
      <c r="B108" s="3" t="s">
        <v>1</v>
      </c>
      <c r="C108" s="17">
        <v>116.4</v>
      </c>
      <c r="D108" s="3">
        <v>1</v>
      </c>
      <c r="E108" s="18">
        <v>23</v>
      </c>
      <c r="F108" s="18">
        <v>3</v>
      </c>
      <c r="G108" s="18">
        <v>20</v>
      </c>
      <c r="H108" s="28"/>
      <c r="I108" s="28"/>
      <c r="J108" s="28"/>
      <c r="K108" s="28"/>
      <c r="L108" s="21"/>
      <c r="M108" s="20">
        <v>101.84</v>
      </c>
      <c r="N108" s="3">
        <v>4677500</v>
      </c>
      <c r="O108" s="3" t="s">
        <v>11</v>
      </c>
      <c r="P108" s="22">
        <v>2.44</v>
      </c>
      <c r="Q108" s="23">
        <v>9.3299999999999994E-2</v>
      </c>
      <c r="R108" s="24">
        <v>1170.7</v>
      </c>
      <c r="S108" s="22">
        <v>1.25</v>
      </c>
      <c r="T108" s="22">
        <v>2.1800000000000002</v>
      </c>
      <c r="U108" s="22">
        <v>1.75</v>
      </c>
      <c r="V108" s="22">
        <f t="shared" si="18"/>
        <v>0.43000000000000016</v>
      </c>
      <c r="W108" s="22">
        <f t="shared" si="19"/>
        <v>0.7142857142857143</v>
      </c>
      <c r="X108" s="22">
        <f t="shared" si="20"/>
        <v>0.40816326530612246</v>
      </c>
      <c r="Y108" s="22">
        <f t="shared" si="21"/>
        <v>0.47783673469387761</v>
      </c>
      <c r="Z108" s="22">
        <f t="shared" si="22"/>
        <v>0.59729591836734697</v>
      </c>
      <c r="AA108" s="3" t="s">
        <v>8</v>
      </c>
      <c r="AB108" s="16">
        <v>105</v>
      </c>
    </row>
    <row r="109" spans="1:28" x14ac:dyDescent="0.25">
      <c r="A109" s="16">
        <v>106</v>
      </c>
      <c r="B109" s="3" t="s">
        <v>0</v>
      </c>
      <c r="C109" s="17">
        <v>105.8</v>
      </c>
      <c r="D109" s="3">
        <v>1</v>
      </c>
      <c r="E109" s="18">
        <v>97</v>
      </c>
      <c r="F109" s="18">
        <v>21</v>
      </c>
      <c r="G109" s="18">
        <v>76</v>
      </c>
      <c r="H109" s="19">
        <v>4.5706371191135702</v>
      </c>
      <c r="I109" s="19">
        <v>0.14339221824686901</v>
      </c>
      <c r="J109" s="19">
        <v>5.5617977528089799</v>
      </c>
      <c r="K109" s="19">
        <v>65.090909090909093</v>
      </c>
      <c r="L109" s="21">
        <v>362.5</v>
      </c>
      <c r="M109" s="20">
        <v>121.95</v>
      </c>
      <c r="N109" s="3">
        <v>1340000</v>
      </c>
      <c r="O109" s="3" t="s">
        <v>8</v>
      </c>
      <c r="P109" s="22">
        <v>1.41</v>
      </c>
      <c r="Q109" s="23">
        <v>1.2E-2</v>
      </c>
      <c r="R109" s="24">
        <v>996.82</v>
      </c>
      <c r="S109" s="22">
        <v>1.5</v>
      </c>
      <c r="T109" s="22">
        <v>4.5</v>
      </c>
      <c r="U109" s="22">
        <v>3.94</v>
      </c>
      <c r="V109" s="22">
        <f t="shared" si="18"/>
        <v>0.56000000000000005</v>
      </c>
      <c r="W109" s="22">
        <f t="shared" si="19"/>
        <v>0.38071065989847719</v>
      </c>
      <c r="X109" s="22">
        <f t="shared" si="20"/>
        <v>9.6627071040222626E-2</v>
      </c>
      <c r="Y109" s="22">
        <f t="shared" si="21"/>
        <v>9.6319796954314724E-2</v>
      </c>
      <c r="Z109" s="22">
        <f t="shared" si="22"/>
        <v>0.1444796954314721</v>
      </c>
      <c r="AA109" s="3" t="s">
        <v>8</v>
      </c>
      <c r="AB109" s="16">
        <v>106</v>
      </c>
    </row>
    <row r="110" spans="1:28" x14ac:dyDescent="0.25">
      <c r="A110" s="16">
        <v>107</v>
      </c>
      <c r="B110" s="3" t="s">
        <v>0</v>
      </c>
      <c r="C110" s="17">
        <v>89</v>
      </c>
      <c r="D110" s="3">
        <v>1</v>
      </c>
      <c r="E110" s="18">
        <v>2</v>
      </c>
      <c r="F110" s="18">
        <v>0</v>
      </c>
      <c r="G110" s="18">
        <v>2</v>
      </c>
      <c r="H110" s="28"/>
      <c r="I110" s="28"/>
      <c r="J110" s="28"/>
      <c r="K110" s="28"/>
      <c r="L110" s="21"/>
      <c r="M110" s="20">
        <v>46.64</v>
      </c>
      <c r="N110" s="3"/>
      <c r="O110" s="3" t="s">
        <v>12</v>
      </c>
      <c r="P110" s="22">
        <v>2.16</v>
      </c>
      <c r="Q110" s="23">
        <v>0.13519999999999999</v>
      </c>
      <c r="R110" s="24">
        <v>580.34</v>
      </c>
      <c r="S110" s="22">
        <v>0.7</v>
      </c>
      <c r="T110" s="22">
        <v>1.33</v>
      </c>
      <c r="U110" s="22">
        <v>0.97</v>
      </c>
      <c r="V110" s="22">
        <f t="shared" si="18"/>
        <v>0.3600000000000001</v>
      </c>
      <c r="W110" s="22">
        <f t="shared" si="19"/>
        <v>0.72164948453608246</v>
      </c>
      <c r="X110" s="22">
        <f t="shared" si="20"/>
        <v>0.74396854075884788</v>
      </c>
      <c r="Y110" s="22">
        <f t="shared" si="21"/>
        <v>0.43175470294398982</v>
      </c>
      <c r="Z110" s="22">
        <f t="shared" si="22"/>
        <v>0.30222829206079288</v>
      </c>
      <c r="AA110" s="3" t="s">
        <v>12</v>
      </c>
      <c r="AB110" s="16">
        <v>107</v>
      </c>
    </row>
    <row r="111" spans="1:28" x14ac:dyDescent="0.25">
      <c r="A111" s="16">
        <v>108</v>
      </c>
      <c r="B111" s="3" t="s">
        <v>1</v>
      </c>
      <c r="C111" s="17">
        <v>101.4</v>
      </c>
      <c r="D111" s="3">
        <v>0</v>
      </c>
      <c r="E111" s="18">
        <v>0</v>
      </c>
      <c r="F111" s="18">
        <v>0</v>
      </c>
      <c r="G111" s="18">
        <v>0</v>
      </c>
      <c r="H111" s="28"/>
      <c r="I111" s="28"/>
      <c r="J111" s="28"/>
      <c r="K111" s="28"/>
      <c r="L111" s="21"/>
      <c r="M111" s="20">
        <v>57.55</v>
      </c>
      <c r="N111" s="3">
        <v>3447500</v>
      </c>
      <c r="O111" s="3" t="s">
        <v>11</v>
      </c>
      <c r="P111" s="22">
        <v>1.9300000000000002</v>
      </c>
      <c r="Q111" s="23">
        <v>0.1633</v>
      </c>
      <c r="R111" s="24">
        <v>843.14</v>
      </c>
      <c r="S111" s="22">
        <v>1.5</v>
      </c>
      <c r="T111" s="22">
        <v>2.09</v>
      </c>
      <c r="U111" s="22">
        <v>1.59</v>
      </c>
      <c r="V111" s="22">
        <f t="shared" si="18"/>
        <v>0.49999999999999978</v>
      </c>
      <c r="W111" s="22">
        <f t="shared" si="19"/>
        <v>0.94339622641509424</v>
      </c>
      <c r="X111" s="22">
        <f t="shared" si="20"/>
        <v>0.59333096000949326</v>
      </c>
      <c r="Y111" s="22">
        <f t="shared" si="21"/>
        <v>0.50026106562240413</v>
      </c>
      <c r="Z111" s="22">
        <f t="shared" si="22"/>
        <v>0.75039159843360626</v>
      </c>
      <c r="AA111" s="3" t="s">
        <v>12</v>
      </c>
      <c r="AB111" s="16">
        <v>108</v>
      </c>
    </row>
    <row r="112" spans="1:28" x14ac:dyDescent="0.25">
      <c r="A112" s="16">
        <v>109</v>
      </c>
      <c r="B112" s="3" t="s">
        <v>1</v>
      </c>
      <c r="C112" s="17">
        <v>119.1</v>
      </c>
      <c r="D112" s="3">
        <v>0</v>
      </c>
      <c r="E112" s="18">
        <v>0</v>
      </c>
      <c r="F112" s="18">
        <v>0</v>
      </c>
      <c r="G112" s="18">
        <v>0</v>
      </c>
      <c r="H112" s="28"/>
      <c r="I112" s="28"/>
      <c r="J112" s="28"/>
      <c r="K112" s="28"/>
      <c r="L112" s="21"/>
      <c r="M112" s="20">
        <v>47.86</v>
      </c>
      <c r="N112" s="3"/>
      <c r="O112" s="3" t="s">
        <v>8</v>
      </c>
      <c r="P112" s="22">
        <v>1.1499999999999999</v>
      </c>
      <c r="Q112" s="23">
        <v>0.39410000000000001</v>
      </c>
      <c r="R112" s="24">
        <v>1433.94</v>
      </c>
      <c r="S112" s="22">
        <v>1.45</v>
      </c>
      <c r="T112" s="22">
        <v>4.09</v>
      </c>
      <c r="U112" s="22">
        <v>2.97</v>
      </c>
      <c r="V112" s="22">
        <f t="shared" si="18"/>
        <v>1.1199999999999997</v>
      </c>
      <c r="W112" s="22">
        <f t="shared" si="19"/>
        <v>0.48821548821548816</v>
      </c>
      <c r="X112" s="22">
        <f t="shared" si="20"/>
        <v>0.16438231926447411</v>
      </c>
      <c r="Y112" s="22">
        <f t="shared" si="21"/>
        <v>0.2357143828861</v>
      </c>
      <c r="Z112" s="22">
        <f t="shared" si="22"/>
        <v>0.341785855184845</v>
      </c>
      <c r="AA112" s="3" t="s">
        <v>8</v>
      </c>
      <c r="AB112" s="16">
        <v>109</v>
      </c>
    </row>
    <row r="113" spans="1:28" x14ac:dyDescent="0.25">
      <c r="A113" s="16">
        <v>110</v>
      </c>
      <c r="B113" s="3" t="s">
        <v>1</v>
      </c>
      <c r="C113" s="17">
        <v>82.5</v>
      </c>
      <c r="D113" s="3">
        <v>1</v>
      </c>
      <c r="E113" s="18">
        <v>13</v>
      </c>
      <c r="F113" s="18">
        <v>2</v>
      </c>
      <c r="G113" s="18">
        <v>11</v>
      </c>
      <c r="H113" s="28"/>
      <c r="I113" s="28"/>
      <c r="J113" s="28"/>
      <c r="K113" s="28"/>
      <c r="L113" s="21"/>
      <c r="M113" s="20">
        <v>31.2</v>
      </c>
      <c r="N113" s="3">
        <v>2793750</v>
      </c>
      <c r="O113" s="3" t="s">
        <v>12</v>
      </c>
      <c r="P113" s="22">
        <v>2.64</v>
      </c>
      <c r="Q113" s="23">
        <v>9.2899999999999996E-2</v>
      </c>
      <c r="R113" s="24">
        <v>484.23</v>
      </c>
      <c r="S113" s="22">
        <v>0.45</v>
      </c>
      <c r="T113" s="22">
        <v>2.38</v>
      </c>
      <c r="U113" s="22">
        <v>1.28</v>
      </c>
      <c r="V113" s="22">
        <f t="shared" si="18"/>
        <v>1.0999999999999999</v>
      </c>
      <c r="W113" s="22">
        <f t="shared" si="19"/>
        <v>0.3515625</v>
      </c>
      <c r="X113" s="22">
        <f t="shared" si="20"/>
        <v>0.274658203125</v>
      </c>
      <c r="Y113" s="22">
        <f t="shared" si="21"/>
        <v>0.13299774169921874</v>
      </c>
      <c r="Z113" s="22">
        <f t="shared" si="22"/>
        <v>5.9848983764648436E-2</v>
      </c>
      <c r="AA113" s="3" t="s">
        <v>12</v>
      </c>
      <c r="AB113" s="16">
        <v>110</v>
      </c>
    </row>
    <row r="114" spans="1:28" x14ac:dyDescent="0.25">
      <c r="A114" s="16">
        <v>111</v>
      </c>
      <c r="B114" s="3" t="s">
        <v>0</v>
      </c>
      <c r="C114" s="17">
        <v>82.3</v>
      </c>
      <c r="D114" s="3">
        <v>1</v>
      </c>
      <c r="E114" s="18">
        <v>33</v>
      </c>
      <c r="F114" s="18">
        <v>10</v>
      </c>
      <c r="G114" s="18">
        <v>23</v>
      </c>
      <c r="H114" s="28"/>
      <c r="I114" s="28"/>
      <c r="J114" s="28"/>
      <c r="K114" s="28"/>
      <c r="L114" s="21"/>
      <c r="M114" s="20">
        <v>108.82</v>
      </c>
      <c r="N114" s="3">
        <v>5118750</v>
      </c>
      <c r="O114" s="3" t="s">
        <v>8</v>
      </c>
      <c r="P114" s="22">
        <v>1.92</v>
      </c>
      <c r="Q114" s="23">
        <v>0</v>
      </c>
      <c r="R114" s="24">
        <v>560.36</v>
      </c>
      <c r="S114" s="22">
        <v>0.55000000000000004</v>
      </c>
      <c r="T114" s="22">
        <v>0.96</v>
      </c>
      <c r="U114" s="22">
        <v>0.56000000000000005</v>
      </c>
      <c r="V114" s="22">
        <f t="shared" si="18"/>
        <v>0.39999999999999991</v>
      </c>
      <c r="W114" s="22">
        <f t="shared" si="19"/>
        <v>0.9821428571428571</v>
      </c>
      <c r="X114" s="22">
        <f t="shared" si="20"/>
        <v>1.7538265306122447</v>
      </c>
      <c r="Y114" s="22">
        <f t="shared" si="21"/>
        <v>0.98277423469387737</v>
      </c>
      <c r="Z114" s="22">
        <f t="shared" si="22"/>
        <v>0.5405258290816326</v>
      </c>
      <c r="AA114" s="3" t="s">
        <v>12</v>
      </c>
      <c r="AB114" s="16">
        <v>111</v>
      </c>
    </row>
    <row r="115" spans="1:28" x14ac:dyDescent="0.25">
      <c r="A115" s="16">
        <v>112</v>
      </c>
      <c r="B115" s="3" t="s">
        <v>0</v>
      </c>
      <c r="C115" s="17">
        <v>89.6</v>
      </c>
      <c r="D115" s="3">
        <v>1</v>
      </c>
      <c r="E115" s="18">
        <v>1</v>
      </c>
      <c r="F115" s="18">
        <v>0</v>
      </c>
      <c r="G115" s="18">
        <v>1</v>
      </c>
      <c r="H115" s="28"/>
      <c r="I115" s="28"/>
      <c r="J115" s="28"/>
      <c r="K115" s="28"/>
      <c r="L115" s="21"/>
      <c r="M115" s="21"/>
      <c r="N115" s="3"/>
      <c r="O115" s="3" t="s">
        <v>8</v>
      </c>
      <c r="P115" s="22">
        <v>2.4699999999999998</v>
      </c>
      <c r="Q115" s="23">
        <v>0.12939999999999999</v>
      </c>
      <c r="R115" s="24">
        <v>637.02</v>
      </c>
      <c r="S115" s="22">
        <v>1.55</v>
      </c>
      <c r="T115" s="26"/>
      <c r="U115" s="22">
        <v>1.72</v>
      </c>
      <c r="V115" s="22">
        <f t="shared" si="18"/>
        <v>-1.72</v>
      </c>
      <c r="W115" s="22">
        <f t="shared" si="19"/>
        <v>0.90116279069767447</v>
      </c>
      <c r="X115" s="22">
        <f t="shared" si="20"/>
        <v>0.52393185505678752</v>
      </c>
      <c r="Y115" s="22">
        <f t="shared" si="21"/>
        <v>0.33375507030827478</v>
      </c>
      <c r="Z115" s="22">
        <f t="shared" si="22"/>
        <v>0.51732035897782591</v>
      </c>
      <c r="AA115" s="3" t="s">
        <v>8</v>
      </c>
      <c r="AB115" s="16">
        <v>112</v>
      </c>
    </row>
    <row r="116" spans="1:28" x14ac:dyDescent="0.25">
      <c r="A116" s="16">
        <v>113</v>
      </c>
      <c r="B116" s="3" t="s">
        <v>1</v>
      </c>
      <c r="C116" s="17">
        <v>100.4</v>
      </c>
      <c r="D116" s="3">
        <v>1</v>
      </c>
      <c r="E116" s="18">
        <v>2</v>
      </c>
      <c r="F116" s="18">
        <v>0</v>
      </c>
      <c r="G116" s="18">
        <v>2</v>
      </c>
      <c r="H116" s="28"/>
      <c r="I116" s="28"/>
      <c r="J116" s="28"/>
      <c r="K116" s="28"/>
      <c r="L116" s="21"/>
      <c r="M116" s="20">
        <v>35.75</v>
      </c>
      <c r="N116" s="3">
        <v>1862500</v>
      </c>
      <c r="O116" s="3" t="s">
        <v>8</v>
      </c>
      <c r="P116" s="22">
        <v>1.54</v>
      </c>
      <c r="Q116" s="23">
        <v>3.5000000000000003E-2</v>
      </c>
      <c r="R116" s="24">
        <v>743.18</v>
      </c>
      <c r="S116" s="22">
        <v>2.1</v>
      </c>
      <c r="T116" s="22">
        <v>3.54</v>
      </c>
      <c r="U116" s="26"/>
      <c r="V116" s="22">
        <f t="shared" si="18"/>
        <v>3.54</v>
      </c>
      <c r="W116" s="22"/>
      <c r="X116" s="22"/>
      <c r="Y116" s="22"/>
      <c r="Z116" s="22"/>
      <c r="AA116" s="3" t="s">
        <v>8</v>
      </c>
      <c r="AB116" s="16">
        <v>113</v>
      </c>
    </row>
    <row r="117" spans="1:28" x14ac:dyDescent="0.25">
      <c r="A117" s="16">
        <v>114</v>
      </c>
      <c r="B117" s="3" t="s">
        <v>0</v>
      </c>
      <c r="C117" s="17">
        <v>86.9</v>
      </c>
      <c r="D117" s="3">
        <v>1</v>
      </c>
      <c r="E117" s="18">
        <v>18</v>
      </c>
      <c r="F117" s="18">
        <v>2</v>
      </c>
      <c r="G117" s="18">
        <v>16</v>
      </c>
      <c r="H117" s="28"/>
      <c r="I117" s="28"/>
      <c r="J117" s="28"/>
      <c r="K117" s="28"/>
      <c r="L117" s="21"/>
      <c r="M117" s="20">
        <v>139.24</v>
      </c>
      <c r="N117" s="3">
        <v>2515000</v>
      </c>
      <c r="O117" s="3" t="s">
        <v>8</v>
      </c>
      <c r="P117" s="22">
        <v>1.71</v>
      </c>
      <c r="Q117" s="23">
        <v>0.15160000000000001</v>
      </c>
      <c r="R117" s="24">
        <v>539.30999999999995</v>
      </c>
      <c r="S117" s="22">
        <v>0.6</v>
      </c>
      <c r="T117" s="22">
        <v>1.57</v>
      </c>
      <c r="U117" s="22">
        <v>0.91</v>
      </c>
      <c r="V117" s="22">
        <f t="shared" si="18"/>
        <v>0.66</v>
      </c>
      <c r="W117" s="22">
        <f t="shared" si="19"/>
        <v>0.65934065934065933</v>
      </c>
      <c r="X117" s="22">
        <f t="shared" si="20"/>
        <v>0.7245501750996256</v>
      </c>
      <c r="Y117" s="22">
        <f t="shared" ref="Y117:Y124" si="23">(R117/1000)*X117</f>
        <v>0.39075715493297908</v>
      </c>
      <c r="Z117" s="22">
        <f t="shared" si="22"/>
        <v>0.23445429295978742</v>
      </c>
      <c r="AA117" s="3" t="s">
        <v>8</v>
      </c>
      <c r="AB117" s="16">
        <v>114</v>
      </c>
    </row>
    <row r="118" spans="1:28" x14ac:dyDescent="0.25">
      <c r="A118" s="16">
        <v>115</v>
      </c>
      <c r="B118" s="3" t="s">
        <v>1</v>
      </c>
      <c r="C118" s="17">
        <v>95.5</v>
      </c>
      <c r="D118" s="3">
        <v>0</v>
      </c>
      <c r="E118" s="18">
        <v>0</v>
      </c>
      <c r="F118" s="18">
        <v>0</v>
      </c>
      <c r="G118" s="18">
        <v>0</v>
      </c>
      <c r="H118" s="28"/>
      <c r="I118" s="28"/>
      <c r="J118" s="28"/>
      <c r="K118" s="28"/>
      <c r="L118" s="21"/>
      <c r="M118" s="20">
        <v>55.29</v>
      </c>
      <c r="N118" s="3">
        <v>4995000</v>
      </c>
      <c r="O118" s="3" t="s">
        <v>12</v>
      </c>
      <c r="P118" s="22">
        <v>1.9900000000000002</v>
      </c>
      <c r="Q118" s="23">
        <v>0.28000000000000003</v>
      </c>
      <c r="R118" s="24">
        <v>677.49</v>
      </c>
      <c r="S118" s="22">
        <v>0.65</v>
      </c>
      <c r="T118" s="22">
        <v>1.43</v>
      </c>
      <c r="U118" s="22">
        <v>0.64</v>
      </c>
      <c r="V118" s="22">
        <f t="shared" si="18"/>
        <v>0.78999999999999992</v>
      </c>
      <c r="W118" s="22">
        <f t="shared" si="19"/>
        <v>1.015625</v>
      </c>
      <c r="X118" s="22">
        <f t="shared" si="20"/>
        <v>1.5869140625</v>
      </c>
      <c r="Y118" s="22">
        <f t="shared" si="23"/>
        <v>1.0751184082031251</v>
      </c>
      <c r="Z118" s="22">
        <f t="shared" si="22"/>
        <v>0.69882696533203137</v>
      </c>
      <c r="AA118" s="3" t="s">
        <v>12</v>
      </c>
      <c r="AB118" s="16">
        <v>115</v>
      </c>
    </row>
    <row r="119" spans="1:28" x14ac:dyDescent="0.25">
      <c r="A119" s="16">
        <v>116</v>
      </c>
      <c r="B119" s="3" t="s">
        <v>1</v>
      </c>
      <c r="C119" s="17">
        <v>104.4</v>
      </c>
      <c r="D119" s="3">
        <v>1</v>
      </c>
      <c r="E119" s="18">
        <v>14</v>
      </c>
      <c r="F119" s="18">
        <v>4</v>
      </c>
      <c r="G119" s="18">
        <v>10</v>
      </c>
      <c r="H119" s="28"/>
      <c r="I119" s="28"/>
      <c r="J119" s="28"/>
      <c r="K119" s="28"/>
      <c r="L119" s="21"/>
      <c r="M119" s="20">
        <v>105.05</v>
      </c>
      <c r="N119" s="3">
        <v>5017500</v>
      </c>
      <c r="O119" s="3" t="s">
        <v>8</v>
      </c>
      <c r="P119" s="22">
        <v>1.73</v>
      </c>
      <c r="Q119" s="23">
        <v>0.25659999999999999</v>
      </c>
      <c r="R119" s="24">
        <v>873.8</v>
      </c>
      <c r="S119" s="22">
        <v>0.1</v>
      </c>
      <c r="T119" s="22">
        <v>2.83</v>
      </c>
      <c r="U119" s="22">
        <v>2.37</v>
      </c>
      <c r="V119" s="22">
        <f t="shared" si="18"/>
        <v>0.45999999999999996</v>
      </c>
      <c r="W119" s="22">
        <f t="shared" si="19"/>
        <v>4.2194092827004218E-2</v>
      </c>
      <c r="X119" s="22">
        <f t="shared" si="20"/>
        <v>1.7803414694938489E-2</v>
      </c>
      <c r="Y119" s="22">
        <f t="shared" si="23"/>
        <v>1.555662376043725E-2</v>
      </c>
      <c r="Z119" s="22">
        <f t="shared" si="22"/>
        <v>1.555662376043725E-3</v>
      </c>
      <c r="AA119" s="3" t="s">
        <v>12</v>
      </c>
      <c r="AB119" s="16">
        <v>116</v>
      </c>
    </row>
    <row r="120" spans="1:28" x14ac:dyDescent="0.25">
      <c r="A120" s="16">
        <v>117</v>
      </c>
      <c r="B120" s="3" t="s">
        <v>1</v>
      </c>
      <c r="C120" s="17">
        <v>90.8</v>
      </c>
      <c r="D120" s="3">
        <v>1</v>
      </c>
      <c r="E120" s="18">
        <v>4</v>
      </c>
      <c r="F120" s="18">
        <v>0</v>
      </c>
      <c r="G120" s="18">
        <v>4</v>
      </c>
      <c r="H120" s="28"/>
      <c r="I120" s="28"/>
      <c r="J120" s="28"/>
      <c r="K120" s="28"/>
      <c r="L120" s="21"/>
      <c r="M120" s="20">
        <v>78.28</v>
      </c>
      <c r="N120" s="3">
        <v>5407500</v>
      </c>
      <c r="O120" s="3" t="s">
        <v>8</v>
      </c>
      <c r="P120" s="22">
        <v>1.94</v>
      </c>
      <c r="Q120" s="23">
        <v>0.41410000000000002</v>
      </c>
      <c r="R120" s="24">
        <v>566.39</v>
      </c>
      <c r="S120" s="22">
        <v>2.0499999999999998</v>
      </c>
      <c r="T120" s="22">
        <v>2.2999999999999998</v>
      </c>
      <c r="U120" s="22">
        <v>1.37</v>
      </c>
      <c r="V120" s="22">
        <f t="shared" si="18"/>
        <v>0.92999999999999972</v>
      </c>
      <c r="W120" s="22">
        <f t="shared" si="19"/>
        <v>1.4963503649635035</v>
      </c>
      <c r="X120" s="22">
        <f t="shared" si="20"/>
        <v>1.0922265437689804</v>
      </c>
      <c r="Y120" s="22">
        <f t="shared" si="23"/>
        <v>0.61862619212531278</v>
      </c>
      <c r="Z120" s="22">
        <f t="shared" si="22"/>
        <v>1.2681836938568911</v>
      </c>
      <c r="AA120" s="3" t="s">
        <v>8</v>
      </c>
      <c r="AB120" s="16">
        <v>117</v>
      </c>
    </row>
    <row r="121" spans="1:28" x14ac:dyDescent="0.25">
      <c r="A121" s="16">
        <v>118</v>
      </c>
      <c r="B121" s="3" t="s">
        <v>1</v>
      </c>
      <c r="C121" s="17">
        <v>96.2</v>
      </c>
      <c r="D121" s="3">
        <v>0</v>
      </c>
      <c r="E121" s="18">
        <v>0</v>
      </c>
      <c r="F121" s="18">
        <v>0</v>
      </c>
      <c r="G121" s="18">
        <v>0</v>
      </c>
      <c r="H121" s="28"/>
      <c r="I121" s="28"/>
      <c r="J121" s="28"/>
      <c r="K121" s="28"/>
      <c r="L121" s="21"/>
      <c r="M121" s="20">
        <v>79.290000000000006</v>
      </c>
      <c r="N121" s="3">
        <v>6250000</v>
      </c>
      <c r="O121" s="3" t="s">
        <v>8</v>
      </c>
      <c r="P121" s="22">
        <v>1.6</v>
      </c>
      <c r="Q121" s="23">
        <v>0.32079999999999997</v>
      </c>
      <c r="R121" s="24">
        <v>917.4</v>
      </c>
      <c r="S121" s="22">
        <v>1.4</v>
      </c>
      <c r="T121" s="22">
        <v>2.1800000000000002</v>
      </c>
      <c r="U121" s="22">
        <v>1.1299999999999999</v>
      </c>
      <c r="V121" s="22">
        <f t="shared" si="18"/>
        <v>1.0500000000000003</v>
      </c>
      <c r="W121" s="22">
        <f t="shared" si="19"/>
        <v>1.2389380530973451</v>
      </c>
      <c r="X121" s="22">
        <f t="shared" si="20"/>
        <v>1.0964053567233145</v>
      </c>
      <c r="Y121" s="22">
        <f t="shared" si="23"/>
        <v>1.0058422742579687</v>
      </c>
      <c r="Z121" s="22">
        <f t="shared" si="22"/>
        <v>1.4081791839611562</v>
      </c>
      <c r="AA121" s="3" t="s">
        <v>8</v>
      </c>
      <c r="AB121" s="16">
        <v>118</v>
      </c>
    </row>
    <row r="122" spans="1:28" x14ac:dyDescent="0.25">
      <c r="A122" s="16">
        <v>119</v>
      </c>
      <c r="B122" s="3" t="s">
        <v>1</v>
      </c>
      <c r="C122" s="17">
        <v>136.6</v>
      </c>
      <c r="D122" s="3">
        <v>0</v>
      </c>
      <c r="E122" s="18">
        <v>0</v>
      </c>
      <c r="F122" s="18">
        <v>0</v>
      </c>
      <c r="G122" s="18">
        <v>0</v>
      </c>
      <c r="H122" s="28"/>
      <c r="I122" s="28"/>
      <c r="J122" s="28"/>
      <c r="K122" s="28"/>
      <c r="L122" s="21"/>
      <c r="M122" s="20">
        <v>52.99</v>
      </c>
      <c r="N122" s="3"/>
      <c r="O122" s="3" t="s">
        <v>8</v>
      </c>
      <c r="P122" s="22">
        <v>2.17</v>
      </c>
      <c r="Q122" s="23">
        <v>0.18229999999999999</v>
      </c>
      <c r="R122" s="24">
        <v>1751.56</v>
      </c>
      <c r="S122" s="22">
        <v>1.85</v>
      </c>
      <c r="T122" s="22">
        <v>2.31</v>
      </c>
      <c r="U122" s="22">
        <v>0.91</v>
      </c>
      <c r="V122" s="22">
        <f t="shared" si="18"/>
        <v>1.4</v>
      </c>
      <c r="W122" s="22">
        <f t="shared" si="19"/>
        <v>2.0329670329670328</v>
      </c>
      <c r="X122" s="22">
        <f t="shared" si="20"/>
        <v>2.234029706557179</v>
      </c>
      <c r="Y122" s="22">
        <f t="shared" si="23"/>
        <v>3.9130370728172923</v>
      </c>
      <c r="Z122" s="22">
        <f t="shared" si="22"/>
        <v>7.2391185847119912</v>
      </c>
      <c r="AA122" s="3" t="s">
        <v>8</v>
      </c>
      <c r="AB122" s="16">
        <v>119</v>
      </c>
    </row>
    <row r="123" spans="1:28" x14ac:dyDescent="0.25">
      <c r="A123" s="16">
        <v>120</v>
      </c>
      <c r="B123" s="3" t="s">
        <v>0</v>
      </c>
      <c r="C123" s="17">
        <v>94.8</v>
      </c>
      <c r="D123" s="3">
        <v>1</v>
      </c>
      <c r="E123" s="18">
        <v>43</v>
      </c>
      <c r="F123" s="18">
        <v>5</v>
      </c>
      <c r="G123" s="18">
        <v>38</v>
      </c>
      <c r="H123" s="28"/>
      <c r="I123" s="28"/>
      <c r="J123" s="28"/>
      <c r="K123" s="28"/>
      <c r="L123" s="21"/>
      <c r="M123" s="20">
        <v>255.21</v>
      </c>
      <c r="N123" s="3">
        <v>4532500</v>
      </c>
      <c r="O123" s="3" t="s">
        <v>8</v>
      </c>
      <c r="P123" s="22">
        <v>1.81</v>
      </c>
      <c r="Q123" s="23">
        <v>2.69E-2</v>
      </c>
      <c r="R123" s="24">
        <v>685.57</v>
      </c>
      <c r="S123" s="22">
        <v>3.65</v>
      </c>
      <c r="T123" s="22">
        <v>3.62</v>
      </c>
      <c r="U123" s="22">
        <v>2.5299999999999998</v>
      </c>
      <c r="V123" s="22">
        <f t="shared" si="18"/>
        <v>1.0900000000000003</v>
      </c>
      <c r="W123" s="22">
        <f t="shared" si="19"/>
        <v>1.4426877470355732</v>
      </c>
      <c r="X123" s="22">
        <f t="shared" si="20"/>
        <v>0.57023231108125427</v>
      </c>
      <c r="Y123" s="22">
        <f t="shared" si="23"/>
        <v>0.3909341655079755</v>
      </c>
      <c r="Z123" s="22">
        <f t="shared" si="22"/>
        <v>1.4269097041041106</v>
      </c>
      <c r="AA123" s="3" t="s">
        <v>12</v>
      </c>
      <c r="AB123" s="16">
        <v>120</v>
      </c>
    </row>
    <row r="124" spans="1:28" x14ac:dyDescent="0.25">
      <c r="A124" s="16">
        <v>121</v>
      </c>
      <c r="B124" s="3" t="s">
        <v>0</v>
      </c>
      <c r="C124" s="17">
        <v>84.3</v>
      </c>
      <c r="D124" s="3">
        <v>1</v>
      </c>
      <c r="E124" s="18">
        <v>74</v>
      </c>
      <c r="F124" s="18">
        <v>12</v>
      </c>
      <c r="G124" s="18">
        <v>62</v>
      </c>
      <c r="H124" s="19">
        <v>2.30193905817175</v>
      </c>
      <c r="I124" s="19">
        <v>8.3855098389982105E-2</v>
      </c>
      <c r="J124" s="19">
        <v>2.0393258426966301</v>
      </c>
      <c r="K124" s="19">
        <v>55.863636363636402</v>
      </c>
      <c r="L124" s="21">
        <v>293.12</v>
      </c>
      <c r="M124" s="20">
        <v>32.25</v>
      </c>
      <c r="N124" s="3">
        <v>5040000</v>
      </c>
      <c r="O124" s="3" t="s">
        <v>8</v>
      </c>
      <c r="P124" s="22">
        <v>1.8900000000000001</v>
      </c>
      <c r="Q124" s="23">
        <v>0.1585</v>
      </c>
      <c r="R124" s="24">
        <v>558.62</v>
      </c>
      <c r="S124" s="22">
        <v>1</v>
      </c>
      <c r="T124" s="22">
        <v>3.63</v>
      </c>
      <c r="U124" s="22">
        <v>1.0900000000000001</v>
      </c>
      <c r="V124" s="22">
        <f t="shared" si="18"/>
        <v>2.54</v>
      </c>
      <c r="W124" s="22">
        <f t="shared" si="19"/>
        <v>0.9174311926605504</v>
      </c>
      <c r="X124" s="22">
        <f t="shared" si="20"/>
        <v>0.84167999326655996</v>
      </c>
      <c r="Y124" s="22">
        <f t="shared" si="23"/>
        <v>0.47017927783856572</v>
      </c>
      <c r="Z124" s="22">
        <f t="shared" si="22"/>
        <v>0.47017927783856572</v>
      </c>
      <c r="AA124" s="3" t="s">
        <v>8</v>
      </c>
      <c r="AB124" s="16">
        <v>121</v>
      </c>
    </row>
    <row r="125" spans="1:28" x14ac:dyDescent="0.25">
      <c r="A125" s="16">
        <v>122</v>
      </c>
      <c r="B125" s="3" t="s">
        <v>1</v>
      </c>
      <c r="C125" s="17">
        <v>93.1</v>
      </c>
      <c r="D125" s="3">
        <v>1</v>
      </c>
      <c r="E125" s="18">
        <v>1</v>
      </c>
      <c r="F125" s="18">
        <v>0</v>
      </c>
      <c r="G125" s="18">
        <v>1</v>
      </c>
      <c r="H125" s="28"/>
      <c r="I125" s="28"/>
      <c r="J125" s="28"/>
      <c r="K125" s="28"/>
      <c r="L125" s="21"/>
      <c r="M125" s="20">
        <v>83.72</v>
      </c>
      <c r="N125" s="3">
        <v>4037500</v>
      </c>
      <c r="O125" s="3" t="s">
        <v>8</v>
      </c>
      <c r="P125" s="22">
        <v>1.53</v>
      </c>
      <c r="Q125" s="23">
        <v>0.47749999999999998</v>
      </c>
      <c r="R125" s="24">
        <v>678.93</v>
      </c>
      <c r="S125" s="22">
        <v>0.5</v>
      </c>
      <c r="T125" s="22">
        <v>1.37</v>
      </c>
      <c r="U125" s="26"/>
      <c r="V125" s="22">
        <f t="shared" si="18"/>
        <v>1.37</v>
      </c>
      <c r="W125" s="22"/>
      <c r="X125" s="22"/>
      <c r="Y125" s="22"/>
      <c r="Z125" s="22"/>
      <c r="AA125" s="3" t="s">
        <v>8</v>
      </c>
      <c r="AB125" s="16">
        <v>122</v>
      </c>
    </row>
    <row r="126" spans="1:28" x14ac:dyDescent="0.25">
      <c r="A126" s="16">
        <v>123</v>
      </c>
      <c r="B126" s="3" t="s">
        <v>0</v>
      </c>
      <c r="C126" s="17">
        <v>88.6</v>
      </c>
      <c r="D126" s="3">
        <v>1</v>
      </c>
      <c r="E126" s="18">
        <v>12</v>
      </c>
      <c r="F126" s="18">
        <v>1</v>
      </c>
      <c r="G126" s="18">
        <v>11</v>
      </c>
      <c r="H126" s="28"/>
      <c r="I126" s="28"/>
      <c r="J126" s="28"/>
      <c r="K126" s="28"/>
      <c r="L126" s="21"/>
      <c r="M126" s="21"/>
      <c r="N126" s="3">
        <v>3832500</v>
      </c>
      <c r="O126" s="3" t="s">
        <v>8</v>
      </c>
      <c r="P126" s="22">
        <v>2.04</v>
      </c>
      <c r="Q126" s="23">
        <v>0.21160000000000001</v>
      </c>
      <c r="R126" s="24">
        <v>624.86</v>
      </c>
      <c r="S126" s="22">
        <v>1.55</v>
      </c>
      <c r="T126" s="22">
        <v>2.88</v>
      </c>
      <c r="U126" s="22">
        <v>2.25</v>
      </c>
      <c r="V126" s="22">
        <f t="shared" si="18"/>
        <v>0.62999999999999989</v>
      </c>
      <c r="W126" s="22">
        <f t="shared" si="19"/>
        <v>0.68888888888888888</v>
      </c>
      <c r="X126" s="22">
        <f t="shared" si="20"/>
        <v>0.30617283950617286</v>
      </c>
      <c r="Y126" s="22">
        <f>(R126/1000)*X126</f>
        <v>0.19131516049382716</v>
      </c>
      <c r="Z126" s="22">
        <f t="shared" si="22"/>
        <v>0.29653849876543209</v>
      </c>
      <c r="AA126" s="3" t="s">
        <v>18</v>
      </c>
      <c r="AB126" s="16">
        <v>123</v>
      </c>
    </row>
    <row r="127" spans="1:28" x14ac:dyDescent="0.25">
      <c r="A127" s="16">
        <v>124</v>
      </c>
      <c r="B127" s="3" t="s">
        <v>0</v>
      </c>
      <c r="C127" s="17">
        <v>85</v>
      </c>
      <c r="D127" s="3">
        <v>1</v>
      </c>
      <c r="E127" s="18">
        <v>84</v>
      </c>
      <c r="F127" s="18">
        <v>12</v>
      </c>
      <c r="G127" s="18">
        <v>72</v>
      </c>
      <c r="H127" s="28"/>
      <c r="I127" s="28"/>
      <c r="J127" s="28"/>
      <c r="K127" s="28"/>
      <c r="L127" s="21"/>
      <c r="M127" s="20">
        <v>56.69</v>
      </c>
      <c r="N127" s="3">
        <v>4035000</v>
      </c>
      <c r="O127" s="3" t="s">
        <v>12</v>
      </c>
      <c r="P127" s="22">
        <v>2.71</v>
      </c>
      <c r="Q127" s="23">
        <v>9.6100000000000005E-2</v>
      </c>
      <c r="R127" s="24">
        <v>547.17999999999995</v>
      </c>
      <c r="S127" s="22">
        <v>1.65</v>
      </c>
      <c r="T127" s="22">
        <v>2.68</v>
      </c>
      <c r="U127" s="22">
        <v>2.38</v>
      </c>
      <c r="V127" s="22">
        <f t="shared" si="18"/>
        <v>0.30000000000000027</v>
      </c>
      <c r="W127" s="22">
        <f t="shared" si="19"/>
        <v>0.69327731092436973</v>
      </c>
      <c r="X127" s="22">
        <f t="shared" si="20"/>
        <v>0.29129298778334861</v>
      </c>
      <c r="Y127" s="22">
        <f>(R127/1000)*X127</f>
        <v>0.15938969705529268</v>
      </c>
      <c r="Z127" s="22">
        <f t="shared" si="22"/>
        <v>0.26299300014123289</v>
      </c>
      <c r="AA127" s="3" t="s">
        <v>8</v>
      </c>
      <c r="AB127" s="16">
        <v>124</v>
      </c>
    </row>
    <row r="128" spans="1:28" x14ac:dyDescent="0.25">
      <c r="A128" s="16">
        <v>125</v>
      </c>
      <c r="B128" s="3" t="s">
        <v>0</v>
      </c>
      <c r="C128" s="17">
        <v>90.5</v>
      </c>
      <c r="D128" s="3">
        <v>1</v>
      </c>
      <c r="E128" s="18">
        <v>99</v>
      </c>
      <c r="F128" s="18">
        <v>18</v>
      </c>
      <c r="G128" s="18">
        <v>81</v>
      </c>
      <c r="H128" s="28"/>
      <c r="I128" s="28"/>
      <c r="J128" s="28"/>
      <c r="K128" s="28"/>
      <c r="L128" s="21"/>
      <c r="M128" s="20">
        <v>171.88</v>
      </c>
      <c r="N128" s="3">
        <v>3152500</v>
      </c>
      <c r="O128" s="3" t="s">
        <v>8</v>
      </c>
      <c r="P128" s="22">
        <v>1.8900000000000001</v>
      </c>
      <c r="Q128" s="23">
        <v>8.8200000000000001E-2</v>
      </c>
      <c r="R128" s="24">
        <v>623.79</v>
      </c>
      <c r="S128" s="22">
        <v>1.85</v>
      </c>
      <c r="T128" s="22">
        <v>2.2200000000000002</v>
      </c>
      <c r="U128" s="22">
        <v>1.7</v>
      </c>
      <c r="V128" s="22">
        <f t="shared" si="18"/>
        <v>0.52000000000000024</v>
      </c>
      <c r="W128" s="22">
        <f t="shared" si="19"/>
        <v>1.0882352941176472</v>
      </c>
      <c r="X128" s="22">
        <f t="shared" si="20"/>
        <v>0.64013840830449842</v>
      </c>
      <c r="Y128" s="22">
        <f>(R128/1000)*X128</f>
        <v>0.39931193771626305</v>
      </c>
      <c r="Z128" s="22">
        <f t="shared" si="22"/>
        <v>0.73872708477508664</v>
      </c>
      <c r="AA128" s="3" t="s">
        <v>12</v>
      </c>
      <c r="AB128" s="16">
        <v>125</v>
      </c>
    </row>
    <row r="129" spans="1:28" x14ac:dyDescent="0.25">
      <c r="A129" s="16">
        <v>126</v>
      </c>
      <c r="B129" s="25"/>
      <c r="C129" s="25"/>
      <c r="D129" s="3">
        <v>1</v>
      </c>
      <c r="E129" s="18">
        <v>5</v>
      </c>
      <c r="F129" s="18">
        <v>5</v>
      </c>
      <c r="G129" s="18">
        <v>0</v>
      </c>
      <c r="H129" s="28"/>
      <c r="I129" s="28"/>
      <c r="J129" s="28"/>
      <c r="K129" s="28"/>
      <c r="L129" s="21"/>
      <c r="M129" s="21"/>
      <c r="N129" s="3"/>
      <c r="O129" s="3" t="s">
        <v>8</v>
      </c>
      <c r="P129" s="22"/>
      <c r="Q129" s="23">
        <v>0.14760000000000001</v>
      </c>
      <c r="R129" s="24"/>
      <c r="S129" s="22"/>
      <c r="T129" s="22"/>
      <c r="U129" s="22"/>
      <c r="V129" s="22"/>
      <c r="W129" s="22"/>
      <c r="X129" s="22"/>
      <c r="Y129" s="22"/>
      <c r="Z129" s="22"/>
      <c r="AA129" s="3" t="s">
        <v>12</v>
      </c>
      <c r="AB129" s="16">
        <v>126</v>
      </c>
    </row>
    <row r="130" spans="1:28" x14ac:dyDescent="0.25">
      <c r="A130" s="16">
        <v>127</v>
      </c>
      <c r="B130" s="25"/>
      <c r="C130" s="25"/>
      <c r="D130" s="3"/>
      <c r="E130" s="18"/>
      <c r="F130" s="18"/>
      <c r="G130" s="18"/>
      <c r="H130" s="28"/>
      <c r="I130" s="28"/>
      <c r="J130" s="28"/>
      <c r="K130" s="28"/>
      <c r="L130" s="21"/>
      <c r="M130" s="21"/>
      <c r="N130" s="3"/>
      <c r="O130" s="3" t="s">
        <v>8</v>
      </c>
      <c r="P130" s="22"/>
      <c r="Q130" s="23">
        <v>0</v>
      </c>
      <c r="R130" s="24"/>
      <c r="S130" s="22"/>
      <c r="T130" s="22"/>
      <c r="U130" s="22"/>
      <c r="V130" s="22"/>
      <c r="W130" s="22"/>
      <c r="X130" s="22"/>
      <c r="Y130" s="22"/>
      <c r="Z130" s="22"/>
      <c r="AA130" s="3"/>
      <c r="AB130" s="16">
        <v>127</v>
      </c>
    </row>
    <row r="131" spans="1:28" x14ac:dyDescent="0.25">
      <c r="A131" s="16">
        <v>128</v>
      </c>
      <c r="B131" s="3" t="s">
        <v>0</v>
      </c>
      <c r="C131" s="17">
        <v>89.2</v>
      </c>
      <c r="D131" s="3">
        <v>1</v>
      </c>
      <c r="E131" s="18">
        <v>136</v>
      </c>
      <c r="F131" s="18">
        <v>32</v>
      </c>
      <c r="G131" s="18">
        <v>102</v>
      </c>
      <c r="H131" s="28"/>
      <c r="I131" s="28"/>
      <c r="J131" s="28"/>
      <c r="K131" s="28"/>
      <c r="L131" s="21"/>
      <c r="M131" s="20">
        <v>154.72</v>
      </c>
      <c r="N131" s="3">
        <v>1992500</v>
      </c>
      <c r="O131" s="3" t="s">
        <v>8</v>
      </c>
      <c r="P131" s="22">
        <v>1.8599999999999999</v>
      </c>
      <c r="Q131" s="23">
        <v>0.10150000000000001</v>
      </c>
      <c r="R131" s="24">
        <v>618.85</v>
      </c>
      <c r="S131" s="22">
        <v>0.3</v>
      </c>
      <c r="T131" s="22">
        <v>1.93</v>
      </c>
      <c r="U131" s="22">
        <v>2.19</v>
      </c>
      <c r="V131" s="22">
        <f>T131-U131</f>
        <v>-0.26</v>
      </c>
      <c r="W131" s="22">
        <f>S131/U131</f>
        <v>0.13698630136986301</v>
      </c>
      <c r="X131" s="22">
        <f>S131/(U131^2)</f>
        <v>6.2550822543316439E-2</v>
      </c>
      <c r="Y131" s="22">
        <f>(R131/1000)*X131</f>
        <v>3.8709576530931378E-2</v>
      </c>
      <c r="Z131" s="22">
        <f>Y131*S131</f>
        <v>1.1612872959279413E-2</v>
      </c>
      <c r="AA131" s="3" t="s">
        <v>8</v>
      </c>
      <c r="AB131" s="16">
        <v>128</v>
      </c>
    </row>
    <row r="132" spans="1:28" x14ac:dyDescent="0.25">
      <c r="A132" s="16">
        <v>129</v>
      </c>
      <c r="B132" s="3" t="s">
        <v>0</v>
      </c>
      <c r="C132" s="17">
        <v>99.3</v>
      </c>
      <c r="D132" s="3">
        <v>0</v>
      </c>
      <c r="E132" s="18">
        <v>0</v>
      </c>
      <c r="F132" s="18">
        <v>0</v>
      </c>
      <c r="G132" s="18">
        <v>0</v>
      </c>
      <c r="H132" s="28"/>
      <c r="I132" s="28"/>
      <c r="J132" s="28"/>
      <c r="K132" s="28"/>
      <c r="L132" s="21"/>
      <c r="M132" s="20">
        <v>25.93</v>
      </c>
      <c r="N132" s="3">
        <v>2442500</v>
      </c>
      <c r="O132" s="3" t="s">
        <v>8</v>
      </c>
      <c r="P132" s="22">
        <v>2</v>
      </c>
      <c r="Q132" s="23">
        <v>0</v>
      </c>
      <c r="R132" s="24">
        <v>846.44</v>
      </c>
      <c r="S132" s="22">
        <v>0.65</v>
      </c>
      <c r="T132" s="22">
        <v>6.92</v>
      </c>
      <c r="U132" s="22">
        <v>6.53</v>
      </c>
      <c r="V132" s="22">
        <f>T132-U132</f>
        <v>0.38999999999999968</v>
      </c>
      <c r="W132" s="22">
        <f>S132/U132</f>
        <v>9.9540581929555894E-2</v>
      </c>
      <c r="X132" s="22">
        <f>S132/(U132^2)</f>
        <v>1.5243580693653277E-2</v>
      </c>
      <c r="Y132" s="22">
        <f>(R132/1000)*X132</f>
        <v>1.2902776442335881E-2</v>
      </c>
      <c r="Z132" s="22">
        <f>Y132*S132</f>
        <v>8.386804687518323E-3</v>
      </c>
      <c r="AA132" s="3" t="s">
        <v>8</v>
      </c>
      <c r="AB132" s="16">
        <v>129</v>
      </c>
    </row>
    <row r="133" spans="1:28" x14ac:dyDescent="0.25">
      <c r="A133" s="16">
        <v>130</v>
      </c>
      <c r="B133" s="3" t="s">
        <v>0</v>
      </c>
      <c r="C133" s="17">
        <v>114.3</v>
      </c>
      <c r="D133" s="3">
        <v>0</v>
      </c>
      <c r="E133" s="18">
        <v>0</v>
      </c>
      <c r="F133" s="18">
        <v>0</v>
      </c>
      <c r="G133" s="18">
        <v>0</v>
      </c>
      <c r="H133" s="28"/>
      <c r="I133" s="28"/>
      <c r="J133" s="28"/>
      <c r="K133" s="28"/>
      <c r="L133" s="21"/>
      <c r="M133" s="21"/>
      <c r="N133" s="3">
        <v>1672500</v>
      </c>
      <c r="O133" s="3" t="s">
        <v>8</v>
      </c>
      <c r="P133" s="22">
        <v>2.02</v>
      </c>
      <c r="Q133" s="23">
        <v>0</v>
      </c>
      <c r="R133" s="24">
        <v>1053.02</v>
      </c>
      <c r="S133" s="22">
        <v>4.55</v>
      </c>
      <c r="T133" s="22">
        <v>6.51</v>
      </c>
      <c r="U133" s="22">
        <v>5.69</v>
      </c>
      <c r="V133" s="22">
        <f>T133-U133</f>
        <v>0.8199999999999994</v>
      </c>
      <c r="W133" s="22">
        <f>S133/U133</f>
        <v>0.79964850615114225</v>
      </c>
      <c r="X133" s="22">
        <f>S133/(U133^2)</f>
        <v>0.14053576558016562</v>
      </c>
      <c r="Y133" s="22">
        <f>(R133/1000)*X133</f>
        <v>0.147986971871226</v>
      </c>
      <c r="Z133" s="22">
        <f>Y133*S133</f>
        <v>0.67334072201407824</v>
      </c>
      <c r="AA133" s="3" t="s">
        <v>18</v>
      </c>
      <c r="AB133" s="16">
        <v>130</v>
      </c>
    </row>
    <row r="134" spans="1:28" x14ac:dyDescent="0.25">
      <c r="A134" s="16">
        <v>131</v>
      </c>
      <c r="B134" s="3" t="s">
        <v>1</v>
      </c>
      <c r="C134" s="17">
        <v>96.8</v>
      </c>
      <c r="D134" s="3">
        <v>1</v>
      </c>
      <c r="E134" s="18">
        <v>24</v>
      </c>
      <c r="F134" s="18">
        <v>1</v>
      </c>
      <c r="G134" s="18">
        <v>23</v>
      </c>
      <c r="H134" s="28"/>
      <c r="I134" s="28"/>
      <c r="J134" s="28"/>
      <c r="K134" s="28"/>
      <c r="L134" s="21"/>
      <c r="M134" s="20">
        <v>113.19</v>
      </c>
      <c r="N134" s="3">
        <v>4202500</v>
      </c>
      <c r="O134" s="3"/>
      <c r="P134" s="22">
        <v>1.9900000000000002</v>
      </c>
      <c r="Q134" s="23">
        <v>0.34699999999999998</v>
      </c>
      <c r="R134" s="24">
        <v>775.8</v>
      </c>
      <c r="S134" s="22">
        <v>2.15</v>
      </c>
      <c r="T134" s="22">
        <v>3.79</v>
      </c>
      <c r="U134" s="22">
        <v>3.34</v>
      </c>
      <c r="V134" s="22">
        <f>T134-U134</f>
        <v>0.45000000000000018</v>
      </c>
      <c r="W134" s="22">
        <f>S134/U134</f>
        <v>0.64371257485029942</v>
      </c>
      <c r="X134" s="22">
        <f>S134/(U134^2)</f>
        <v>0.19272831582344294</v>
      </c>
      <c r="Y134" s="22">
        <f>(R134/1000)*X134</f>
        <v>0.14951862741582703</v>
      </c>
      <c r="Z134" s="22">
        <f>Y134*S134</f>
        <v>0.32146504894402811</v>
      </c>
      <c r="AA134" s="3" t="s">
        <v>8</v>
      </c>
      <c r="AB134" s="16">
        <v>131</v>
      </c>
    </row>
    <row r="135" spans="1:28" x14ac:dyDescent="0.25">
      <c r="A135" s="16">
        <v>132</v>
      </c>
      <c r="B135" s="3" t="s">
        <v>1</v>
      </c>
      <c r="C135" s="17">
        <v>86.1</v>
      </c>
      <c r="D135" s="3">
        <v>0</v>
      </c>
      <c r="E135" s="18">
        <v>0</v>
      </c>
      <c r="F135" s="18">
        <v>0</v>
      </c>
      <c r="G135" s="18">
        <v>0</v>
      </c>
      <c r="H135" s="28"/>
      <c r="I135" s="28"/>
      <c r="J135" s="28"/>
      <c r="K135" s="28"/>
      <c r="L135" s="21"/>
      <c r="M135" s="21"/>
      <c r="N135" s="3"/>
      <c r="O135" s="3"/>
      <c r="P135" s="22">
        <v>2.0299999999999998</v>
      </c>
      <c r="Q135" s="23">
        <v>0.18659999999999999</v>
      </c>
      <c r="R135" s="24">
        <v>510.95</v>
      </c>
      <c r="S135" s="22"/>
      <c r="T135" s="22"/>
      <c r="U135" s="22"/>
      <c r="V135" s="22"/>
      <c r="W135" s="22"/>
      <c r="X135" s="22"/>
      <c r="Y135" s="22"/>
      <c r="Z135" s="22"/>
      <c r="AA135" s="3"/>
      <c r="AB135" s="16">
        <v>132</v>
      </c>
    </row>
    <row r="136" spans="1:28" x14ac:dyDescent="0.25">
      <c r="A136" s="16">
        <v>133</v>
      </c>
      <c r="B136" s="3" t="s">
        <v>0</v>
      </c>
      <c r="C136" s="17">
        <v>93.9</v>
      </c>
      <c r="D136" s="3">
        <v>1</v>
      </c>
      <c r="E136" s="18">
        <v>58</v>
      </c>
      <c r="F136" s="18">
        <v>10</v>
      </c>
      <c r="G136" s="18">
        <v>48</v>
      </c>
      <c r="H136" s="28"/>
      <c r="I136" s="28"/>
      <c r="J136" s="28"/>
      <c r="K136" s="28"/>
      <c r="L136" s="21"/>
      <c r="M136" s="20">
        <v>187.73</v>
      </c>
      <c r="N136" s="3">
        <v>2497500</v>
      </c>
      <c r="O136" s="3"/>
      <c r="P136" s="22">
        <v>2.09</v>
      </c>
      <c r="Q136" s="23"/>
      <c r="R136" s="24">
        <v>641.92999999999995</v>
      </c>
      <c r="S136" s="22">
        <v>0.7</v>
      </c>
      <c r="T136" s="22">
        <v>1.58</v>
      </c>
      <c r="U136" s="22">
        <v>1</v>
      </c>
      <c r="V136" s="22">
        <f>T136-U136</f>
        <v>0.58000000000000007</v>
      </c>
      <c r="W136" s="22">
        <f>S136/U136</f>
        <v>0.7</v>
      </c>
      <c r="X136" s="22">
        <f>S136/(U136^2)</f>
        <v>0.7</v>
      </c>
      <c r="Y136" s="22">
        <f>(R136/1000)*X136</f>
        <v>0.44935099999999994</v>
      </c>
      <c r="Z136" s="22">
        <f>Y136*S136</f>
        <v>0.31454569999999993</v>
      </c>
      <c r="AA136" s="3" t="s">
        <v>12</v>
      </c>
      <c r="AB136" s="16">
        <v>133</v>
      </c>
    </row>
    <row r="137" spans="1:28" x14ac:dyDescent="0.25">
      <c r="A137" s="16">
        <v>134</v>
      </c>
      <c r="B137" s="3" t="s">
        <v>1</v>
      </c>
      <c r="C137" s="17">
        <v>98</v>
      </c>
      <c r="D137" s="3">
        <v>1</v>
      </c>
      <c r="E137" s="18">
        <v>8</v>
      </c>
      <c r="F137" s="18">
        <v>0</v>
      </c>
      <c r="G137" s="18">
        <v>8</v>
      </c>
      <c r="H137" s="28"/>
      <c r="I137" s="28"/>
      <c r="J137" s="28"/>
      <c r="K137" s="28"/>
      <c r="L137" s="21"/>
      <c r="M137" s="21"/>
      <c r="N137" s="3"/>
      <c r="O137" s="3"/>
      <c r="P137" s="22">
        <v>2.4500000000000002</v>
      </c>
      <c r="Q137" s="23">
        <v>0.51380000000000003</v>
      </c>
      <c r="R137" s="24">
        <v>764.9</v>
      </c>
      <c r="S137" s="22">
        <v>1</v>
      </c>
      <c r="T137" s="26"/>
      <c r="U137" s="22">
        <v>1.53</v>
      </c>
      <c r="V137" s="22">
        <f>T137-U137</f>
        <v>-1.53</v>
      </c>
      <c r="W137" s="22">
        <f>S137/U137</f>
        <v>0.65359477124183007</v>
      </c>
      <c r="X137" s="22">
        <f>S137/(U137^2)</f>
        <v>0.42718612499466019</v>
      </c>
      <c r="Y137" s="22">
        <f>(R137/1000)*X137</f>
        <v>0.3267546670084156</v>
      </c>
      <c r="Z137" s="22">
        <f>Y137*S137</f>
        <v>0.3267546670084156</v>
      </c>
      <c r="AA137" s="3" t="s">
        <v>8</v>
      </c>
      <c r="AB137" s="16">
        <v>134</v>
      </c>
    </row>
    <row r="138" spans="1:28" x14ac:dyDescent="0.25">
      <c r="A138" s="16">
        <v>135</v>
      </c>
      <c r="B138" s="3" t="s">
        <v>0</v>
      </c>
      <c r="C138" s="17">
        <v>98.3</v>
      </c>
      <c r="D138" s="3">
        <v>1</v>
      </c>
      <c r="E138" s="18">
        <v>1</v>
      </c>
      <c r="F138" s="18">
        <v>0</v>
      </c>
      <c r="G138" s="18">
        <v>1</v>
      </c>
      <c r="H138" s="28"/>
      <c r="I138" s="28"/>
      <c r="J138" s="28"/>
      <c r="K138" s="28"/>
      <c r="L138" s="21"/>
      <c r="M138" s="20">
        <v>104.72</v>
      </c>
      <c r="N138" s="3">
        <v>3970000</v>
      </c>
      <c r="O138" s="3"/>
      <c r="P138" s="22">
        <v>2.67</v>
      </c>
      <c r="Q138" s="23">
        <v>6.9400000000000003E-2</v>
      </c>
      <c r="R138" s="24">
        <v>820.42</v>
      </c>
      <c r="S138" s="22">
        <v>0.7</v>
      </c>
      <c r="T138" s="22">
        <v>1.6</v>
      </c>
      <c r="U138" s="22">
        <v>0.94</v>
      </c>
      <c r="V138" s="22">
        <f>T138-U138</f>
        <v>0.66000000000000014</v>
      </c>
      <c r="W138" s="22">
        <f>S138/U138</f>
        <v>0.74468085106382975</v>
      </c>
      <c r="X138" s="22">
        <f>S138/(U138^2)</f>
        <v>0.79221367134449983</v>
      </c>
      <c r="Y138" s="22">
        <f>(R138/1000)*X138</f>
        <v>0.64994794024445446</v>
      </c>
      <c r="Z138" s="22">
        <f>Y138*S138</f>
        <v>0.45496355817111811</v>
      </c>
      <c r="AA138" s="3" t="s">
        <v>8</v>
      </c>
      <c r="AB138" s="16">
        <v>135</v>
      </c>
    </row>
    <row r="140" spans="1:28" x14ac:dyDescent="0.25">
      <c r="U140" s="13"/>
    </row>
    <row r="142" spans="1:28" x14ac:dyDescent="0.25">
      <c r="U142" s="14"/>
    </row>
    <row r="144" spans="1:28" x14ac:dyDescent="0.25">
      <c r="U144" s="13"/>
    </row>
    <row r="146" spans="21:21" x14ac:dyDescent="0.25">
      <c r="U146" s="15"/>
    </row>
    <row r="147" spans="21:21" x14ac:dyDescent="0.25">
      <c r="U147" s="15"/>
    </row>
    <row r="148" spans="21:21" x14ac:dyDescent="0.25">
      <c r="U148" s="15"/>
    </row>
    <row r="151" spans="21:21" x14ac:dyDescent="0.25">
      <c r="U151" s="15"/>
    </row>
    <row r="152" spans="21:21" x14ac:dyDescent="0.25">
      <c r="U152" s="13"/>
    </row>
    <row r="196" spans="21:21" x14ac:dyDescent="0.25">
      <c r="U196" s="15"/>
    </row>
  </sheetData>
  <mergeCells count="3">
    <mergeCell ref="S2:Z2"/>
    <mergeCell ref="H2:N2"/>
    <mergeCell ref="E2: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E9229-D722-4282-91AA-6DCBE89FABED}">
  <dimension ref="A2:F211"/>
  <sheetViews>
    <sheetView tabSelected="1" workbookViewId="0">
      <selection activeCell="H6" sqref="H6"/>
    </sheetView>
  </sheetViews>
  <sheetFormatPr baseColWidth="10" defaultColWidth="11.5703125" defaultRowHeight="15" x14ac:dyDescent="0.25"/>
  <cols>
    <col min="1" max="2" width="11.5703125" style="2"/>
    <col min="3" max="3" width="14.5703125" style="2" customWidth="1"/>
    <col min="4" max="4" width="15" style="2" customWidth="1"/>
    <col min="5" max="5" width="14.42578125" style="2" customWidth="1"/>
    <col min="6" max="16384" width="11.5703125" style="2"/>
  </cols>
  <sheetData>
    <row r="2" spans="1:6" x14ac:dyDescent="0.25">
      <c r="A2" s="7" t="s">
        <v>2</v>
      </c>
      <c r="B2" s="7" t="s">
        <v>3</v>
      </c>
      <c r="C2" s="5" t="s">
        <v>4</v>
      </c>
      <c r="D2" s="5" t="s">
        <v>5</v>
      </c>
      <c r="E2" s="5" t="s">
        <v>7</v>
      </c>
      <c r="F2" s="7" t="s">
        <v>6</v>
      </c>
    </row>
    <row r="3" spans="1:6" x14ac:dyDescent="0.25">
      <c r="A3" s="7" t="s">
        <v>0</v>
      </c>
      <c r="B3" s="8">
        <v>72.8</v>
      </c>
      <c r="C3" s="7">
        <v>0</v>
      </c>
      <c r="D3" s="7">
        <v>0</v>
      </c>
      <c r="E3" s="7">
        <f t="shared" ref="E3:E66" si="0">+C3+D3</f>
        <v>0</v>
      </c>
      <c r="F3" s="9">
        <f t="shared" ref="F3:F66" si="1">LN(E3+1)</f>
        <v>0</v>
      </c>
    </row>
    <row r="4" spans="1:6" x14ac:dyDescent="0.25">
      <c r="A4" s="7" t="s">
        <v>0</v>
      </c>
      <c r="B4" s="8">
        <v>76</v>
      </c>
      <c r="C4" s="7">
        <v>0</v>
      </c>
      <c r="D4" s="7">
        <v>0</v>
      </c>
      <c r="E4" s="7">
        <f t="shared" si="0"/>
        <v>0</v>
      </c>
      <c r="F4" s="9">
        <f t="shared" si="1"/>
        <v>0</v>
      </c>
    </row>
    <row r="5" spans="1:6" x14ac:dyDescent="0.25">
      <c r="A5" s="7" t="s">
        <v>0</v>
      </c>
      <c r="B5" s="8">
        <v>77.2</v>
      </c>
      <c r="C5" s="7">
        <v>0</v>
      </c>
      <c r="D5" s="7">
        <v>0</v>
      </c>
      <c r="E5" s="7">
        <f t="shared" si="0"/>
        <v>0</v>
      </c>
      <c r="F5" s="9">
        <f t="shared" si="1"/>
        <v>0</v>
      </c>
    </row>
    <row r="6" spans="1:6" x14ac:dyDescent="0.25">
      <c r="A6" s="7" t="s">
        <v>0</v>
      </c>
      <c r="B6" s="8">
        <v>77.3</v>
      </c>
      <c r="C6" s="7">
        <v>0</v>
      </c>
      <c r="D6" s="7">
        <v>0</v>
      </c>
      <c r="E6" s="7">
        <f t="shared" si="0"/>
        <v>0</v>
      </c>
      <c r="F6" s="9">
        <f t="shared" si="1"/>
        <v>0</v>
      </c>
    </row>
    <row r="7" spans="1:6" x14ac:dyDescent="0.25">
      <c r="A7" s="7" t="s">
        <v>0</v>
      </c>
      <c r="B7" s="8">
        <v>78.3</v>
      </c>
      <c r="C7" s="7">
        <v>0</v>
      </c>
      <c r="D7" s="7">
        <v>1</v>
      </c>
      <c r="E7" s="7">
        <f t="shared" si="0"/>
        <v>1</v>
      </c>
      <c r="F7" s="10">
        <f t="shared" si="1"/>
        <v>0.69314718055994529</v>
      </c>
    </row>
    <row r="8" spans="1:6" x14ac:dyDescent="0.25">
      <c r="A8" s="7" t="s">
        <v>0</v>
      </c>
      <c r="B8" s="8">
        <v>78.400000000000006</v>
      </c>
      <c r="C8" s="7">
        <v>0</v>
      </c>
      <c r="D8" s="7">
        <v>0</v>
      </c>
      <c r="E8" s="7">
        <f t="shared" si="0"/>
        <v>0</v>
      </c>
      <c r="F8" s="9">
        <f t="shared" si="1"/>
        <v>0</v>
      </c>
    </row>
    <row r="9" spans="1:6" x14ac:dyDescent="0.25">
      <c r="A9" s="7" t="s">
        <v>0</v>
      </c>
      <c r="B9" s="8">
        <v>78.5</v>
      </c>
      <c r="C9" s="7">
        <v>5</v>
      </c>
      <c r="D9" s="7">
        <v>21</v>
      </c>
      <c r="E9" s="7">
        <f t="shared" si="0"/>
        <v>26</v>
      </c>
      <c r="F9" s="10">
        <f t="shared" si="1"/>
        <v>3.2958368660043291</v>
      </c>
    </row>
    <row r="10" spans="1:6" x14ac:dyDescent="0.25">
      <c r="A10" s="7" t="s">
        <v>0</v>
      </c>
      <c r="B10" s="8">
        <v>78.5</v>
      </c>
      <c r="C10" s="7">
        <v>0</v>
      </c>
      <c r="D10" s="7">
        <v>0</v>
      </c>
      <c r="E10" s="7">
        <f t="shared" si="0"/>
        <v>0</v>
      </c>
      <c r="F10" s="9">
        <f t="shared" si="1"/>
        <v>0</v>
      </c>
    </row>
    <row r="11" spans="1:6" x14ac:dyDescent="0.25">
      <c r="A11" s="7" t="s">
        <v>0</v>
      </c>
      <c r="B11" s="8">
        <v>79</v>
      </c>
      <c r="C11" s="7">
        <v>0</v>
      </c>
      <c r="D11" s="7">
        <v>0</v>
      </c>
      <c r="E11" s="7">
        <f t="shared" si="0"/>
        <v>0</v>
      </c>
      <c r="F11" s="9">
        <f t="shared" si="1"/>
        <v>0</v>
      </c>
    </row>
    <row r="12" spans="1:6" x14ac:dyDescent="0.25">
      <c r="A12" s="7" t="s">
        <v>0</v>
      </c>
      <c r="B12" s="8">
        <v>79.2</v>
      </c>
      <c r="C12" s="7">
        <v>23</v>
      </c>
      <c r="D12" s="7">
        <v>43</v>
      </c>
      <c r="E12" s="7">
        <f t="shared" si="0"/>
        <v>66</v>
      </c>
      <c r="F12" s="10">
        <f t="shared" si="1"/>
        <v>4.2046926193909657</v>
      </c>
    </row>
    <row r="13" spans="1:6" x14ac:dyDescent="0.25">
      <c r="A13" s="7" t="s">
        <v>0</v>
      </c>
      <c r="B13" s="8">
        <v>79.7</v>
      </c>
      <c r="C13" s="7">
        <v>1</v>
      </c>
      <c r="D13" s="7">
        <v>9</v>
      </c>
      <c r="E13" s="7">
        <f t="shared" si="0"/>
        <v>10</v>
      </c>
      <c r="F13" s="10">
        <f t="shared" si="1"/>
        <v>2.3978952727983707</v>
      </c>
    </row>
    <row r="14" spans="1:6" x14ac:dyDescent="0.25">
      <c r="A14" s="7" t="s">
        <v>0</v>
      </c>
      <c r="B14" s="8">
        <v>80</v>
      </c>
      <c r="C14" s="7">
        <v>12</v>
      </c>
      <c r="D14" s="7">
        <v>128</v>
      </c>
      <c r="E14" s="7">
        <f t="shared" si="0"/>
        <v>140</v>
      </c>
      <c r="F14" s="10">
        <f t="shared" si="1"/>
        <v>4.9487598903781684</v>
      </c>
    </row>
    <row r="15" spans="1:6" x14ac:dyDescent="0.25">
      <c r="A15" s="7" t="s">
        <v>0</v>
      </c>
      <c r="B15" s="8">
        <v>80.5</v>
      </c>
      <c r="C15" s="7">
        <v>0</v>
      </c>
      <c r="D15" s="7">
        <v>0</v>
      </c>
      <c r="E15" s="7">
        <f t="shared" si="0"/>
        <v>0</v>
      </c>
      <c r="F15" s="9">
        <f t="shared" si="1"/>
        <v>0</v>
      </c>
    </row>
    <row r="16" spans="1:6" x14ac:dyDescent="0.25">
      <c r="A16" s="7" t="s">
        <v>0</v>
      </c>
      <c r="B16" s="8">
        <v>81.2</v>
      </c>
      <c r="C16" s="7">
        <v>16</v>
      </c>
      <c r="D16" s="7">
        <v>61</v>
      </c>
      <c r="E16" s="7">
        <f t="shared" si="0"/>
        <v>77</v>
      </c>
      <c r="F16" s="10">
        <f t="shared" si="1"/>
        <v>4.3567088266895917</v>
      </c>
    </row>
    <row r="17" spans="1:6" x14ac:dyDescent="0.25">
      <c r="A17" s="7" t="s">
        <v>0</v>
      </c>
      <c r="B17" s="8">
        <v>81.7</v>
      </c>
      <c r="C17" s="7">
        <v>1</v>
      </c>
      <c r="D17" s="7">
        <v>2</v>
      </c>
      <c r="E17" s="7">
        <f t="shared" si="0"/>
        <v>3</v>
      </c>
      <c r="F17" s="10">
        <f t="shared" si="1"/>
        <v>1.3862943611198906</v>
      </c>
    </row>
    <row r="18" spans="1:6" x14ac:dyDescent="0.25">
      <c r="A18" s="7" t="s">
        <v>0</v>
      </c>
      <c r="B18" s="8">
        <v>82.2</v>
      </c>
      <c r="C18" s="7">
        <v>0</v>
      </c>
      <c r="D18" s="7">
        <v>3</v>
      </c>
      <c r="E18" s="7">
        <f t="shared" si="0"/>
        <v>3</v>
      </c>
      <c r="F18" s="10">
        <f t="shared" si="1"/>
        <v>1.3862943611198906</v>
      </c>
    </row>
    <row r="19" spans="1:6" x14ac:dyDescent="0.25">
      <c r="A19" s="7" t="s">
        <v>0</v>
      </c>
      <c r="B19" s="8">
        <v>82.3</v>
      </c>
      <c r="C19" s="7">
        <v>10</v>
      </c>
      <c r="D19" s="7">
        <v>23</v>
      </c>
      <c r="E19" s="7">
        <f t="shared" si="0"/>
        <v>33</v>
      </c>
      <c r="F19" s="10">
        <f t="shared" si="1"/>
        <v>3.5263605246161616</v>
      </c>
    </row>
    <row r="20" spans="1:6" x14ac:dyDescent="0.25">
      <c r="A20" s="7" t="s">
        <v>0</v>
      </c>
      <c r="B20" s="8">
        <v>82.7</v>
      </c>
      <c r="C20" s="7">
        <v>1</v>
      </c>
      <c r="D20" s="7">
        <v>12</v>
      </c>
      <c r="E20" s="7">
        <f t="shared" si="0"/>
        <v>13</v>
      </c>
      <c r="F20" s="10">
        <f t="shared" si="1"/>
        <v>2.6390573296152584</v>
      </c>
    </row>
    <row r="21" spans="1:6" x14ac:dyDescent="0.25">
      <c r="A21" s="7" t="s">
        <v>0</v>
      </c>
      <c r="B21" s="8">
        <v>83.1</v>
      </c>
      <c r="C21" s="7">
        <v>0</v>
      </c>
      <c r="D21" s="7">
        <v>0</v>
      </c>
      <c r="E21" s="7">
        <f t="shared" si="0"/>
        <v>0</v>
      </c>
      <c r="F21" s="9">
        <f t="shared" si="1"/>
        <v>0</v>
      </c>
    </row>
    <row r="22" spans="1:6" x14ac:dyDescent="0.25">
      <c r="A22" s="7" t="s">
        <v>0</v>
      </c>
      <c r="B22" s="8">
        <v>83.7</v>
      </c>
      <c r="C22" s="7">
        <v>3</v>
      </c>
      <c r="D22" s="7">
        <v>7</v>
      </c>
      <c r="E22" s="7">
        <f t="shared" si="0"/>
        <v>10</v>
      </c>
      <c r="F22" s="10">
        <f t="shared" si="1"/>
        <v>2.3978952727983707</v>
      </c>
    </row>
    <row r="23" spans="1:6" x14ac:dyDescent="0.25">
      <c r="A23" s="7" t="s">
        <v>0</v>
      </c>
      <c r="B23" s="8">
        <v>84.3</v>
      </c>
      <c r="C23" s="7">
        <v>12</v>
      </c>
      <c r="D23" s="7">
        <v>62</v>
      </c>
      <c r="E23" s="7">
        <f t="shared" si="0"/>
        <v>74</v>
      </c>
      <c r="F23" s="10">
        <f t="shared" si="1"/>
        <v>4.3174881135363101</v>
      </c>
    </row>
    <row r="24" spans="1:6" x14ac:dyDescent="0.25">
      <c r="A24" s="7" t="s">
        <v>0</v>
      </c>
      <c r="B24" s="8">
        <v>85</v>
      </c>
      <c r="C24" s="7">
        <v>12</v>
      </c>
      <c r="D24" s="7">
        <v>72</v>
      </c>
      <c r="E24" s="7">
        <f t="shared" si="0"/>
        <v>84</v>
      </c>
      <c r="F24" s="10">
        <f t="shared" si="1"/>
        <v>4.4426512564903167</v>
      </c>
    </row>
    <row r="25" spans="1:6" x14ac:dyDescent="0.25">
      <c r="A25" s="7" t="s">
        <v>0</v>
      </c>
      <c r="B25" s="8">
        <v>85.6</v>
      </c>
      <c r="C25" s="7">
        <v>0</v>
      </c>
      <c r="D25" s="7">
        <v>0</v>
      </c>
      <c r="E25" s="7">
        <f t="shared" si="0"/>
        <v>0</v>
      </c>
      <c r="F25" s="9">
        <f t="shared" si="1"/>
        <v>0</v>
      </c>
    </row>
    <row r="26" spans="1:6" x14ac:dyDescent="0.25">
      <c r="A26" s="7" t="s">
        <v>0</v>
      </c>
      <c r="B26" s="8">
        <v>86</v>
      </c>
      <c r="C26" s="7">
        <v>0</v>
      </c>
      <c r="D26" s="7">
        <v>0</v>
      </c>
      <c r="E26" s="7">
        <f t="shared" si="0"/>
        <v>0</v>
      </c>
      <c r="F26" s="9">
        <f t="shared" si="1"/>
        <v>0</v>
      </c>
    </row>
    <row r="27" spans="1:6" x14ac:dyDescent="0.25">
      <c r="A27" s="7" t="s">
        <v>0</v>
      </c>
      <c r="B27" s="8">
        <v>86.3</v>
      </c>
      <c r="C27" s="7">
        <v>0</v>
      </c>
      <c r="D27" s="7">
        <v>0</v>
      </c>
      <c r="E27" s="7">
        <f t="shared" si="0"/>
        <v>0</v>
      </c>
      <c r="F27" s="9">
        <f t="shared" si="1"/>
        <v>0</v>
      </c>
    </row>
    <row r="28" spans="1:6" x14ac:dyDescent="0.25">
      <c r="A28" s="7" t="s">
        <v>0</v>
      </c>
      <c r="B28" s="8">
        <v>86.3</v>
      </c>
      <c r="C28" s="7">
        <v>0</v>
      </c>
      <c r="D28" s="7">
        <v>0</v>
      </c>
      <c r="E28" s="7">
        <f t="shared" si="0"/>
        <v>0</v>
      </c>
      <c r="F28" s="9">
        <f t="shared" si="1"/>
        <v>0</v>
      </c>
    </row>
    <row r="29" spans="1:6" x14ac:dyDescent="0.25">
      <c r="A29" s="7" t="s">
        <v>0</v>
      </c>
      <c r="B29" s="8">
        <v>86.3</v>
      </c>
      <c r="C29" s="7">
        <v>0</v>
      </c>
      <c r="D29" s="7">
        <v>6</v>
      </c>
      <c r="E29" s="7">
        <f t="shared" si="0"/>
        <v>6</v>
      </c>
      <c r="F29" s="10">
        <f t="shared" si="1"/>
        <v>1.9459101490553132</v>
      </c>
    </row>
    <row r="30" spans="1:6" x14ac:dyDescent="0.25">
      <c r="A30" s="7" t="s">
        <v>0</v>
      </c>
      <c r="B30" s="8">
        <v>86.4</v>
      </c>
      <c r="C30" s="7">
        <v>0</v>
      </c>
      <c r="D30" s="7">
        <v>0</v>
      </c>
      <c r="E30" s="7">
        <f t="shared" si="0"/>
        <v>0</v>
      </c>
      <c r="F30" s="9">
        <f t="shared" si="1"/>
        <v>0</v>
      </c>
    </row>
    <row r="31" spans="1:6" x14ac:dyDescent="0.25">
      <c r="A31" s="7" t="s">
        <v>0</v>
      </c>
      <c r="B31" s="8">
        <v>86.6</v>
      </c>
      <c r="C31" s="7">
        <v>1</v>
      </c>
      <c r="D31" s="7">
        <v>19</v>
      </c>
      <c r="E31" s="7">
        <f t="shared" si="0"/>
        <v>20</v>
      </c>
      <c r="F31" s="10">
        <f t="shared" si="1"/>
        <v>3.044522437723423</v>
      </c>
    </row>
    <row r="32" spans="1:6" x14ac:dyDescent="0.25">
      <c r="A32" s="7" t="s">
        <v>0</v>
      </c>
      <c r="B32" s="8">
        <v>86.7</v>
      </c>
      <c r="C32" s="7">
        <v>0</v>
      </c>
      <c r="D32" s="7">
        <v>0</v>
      </c>
      <c r="E32" s="7">
        <f t="shared" si="0"/>
        <v>0</v>
      </c>
      <c r="F32" s="9">
        <f t="shared" si="1"/>
        <v>0</v>
      </c>
    </row>
    <row r="33" spans="1:6" x14ac:dyDescent="0.25">
      <c r="A33" s="7" t="s">
        <v>0</v>
      </c>
      <c r="B33" s="8">
        <v>86.9</v>
      </c>
      <c r="C33" s="7">
        <v>2</v>
      </c>
      <c r="D33" s="7">
        <v>16</v>
      </c>
      <c r="E33" s="7">
        <f t="shared" si="0"/>
        <v>18</v>
      </c>
      <c r="F33" s="10">
        <f t="shared" si="1"/>
        <v>2.9444389791664403</v>
      </c>
    </row>
    <row r="34" spans="1:6" x14ac:dyDescent="0.25">
      <c r="A34" s="7" t="s">
        <v>0</v>
      </c>
      <c r="B34" s="8">
        <v>87</v>
      </c>
      <c r="C34" s="7">
        <v>0</v>
      </c>
      <c r="D34" s="7">
        <v>0</v>
      </c>
      <c r="E34" s="7">
        <f t="shared" si="0"/>
        <v>0</v>
      </c>
      <c r="F34" s="9">
        <f t="shared" si="1"/>
        <v>0</v>
      </c>
    </row>
    <row r="35" spans="1:6" x14ac:dyDescent="0.25">
      <c r="A35" s="7" t="s">
        <v>0</v>
      </c>
      <c r="B35" s="8">
        <v>87.8</v>
      </c>
      <c r="C35" s="7">
        <v>0</v>
      </c>
      <c r="D35" s="7">
        <v>1</v>
      </c>
      <c r="E35" s="7">
        <f t="shared" si="0"/>
        <v>1</v>
      </c>
      <c r="F35" s="10">
        <f t="shared" si="1"/>
        <v>0.69314718055994529</v>
      </c>
    </row>
    <row r="36" spans="1:6" x14ac:dyDescent="0.25">
      <c r="A36" s="7" t="s">
        <v>0</v>
      </c>
      <c r="B36" s="8">
        <v>88</v>
      </c>
      <c r="C36" s="7">
        <v>0</v>
      </c>
      <c r="D36" s="7">
        <v>1</v>
      </c>
      <c r="E36" s="7">
        <f t="shared" si="0"/>
        <v>1</v>
      </c>
      <c r="F36" s="10">
        <f t="shared" si="1"/>
        <v>0.69314718055994529</v>
      </c>
    </row>
    <row r="37" spans="1:6" x14ac:dyDescent="0.25">
      <c r="A37" s="7" t="s">
        <v>0</v>
      </c>
      <c r="B37" s="8">
        <v>88.4</v>
      </c>
      <c r="C37" s="7">
        <v>0</v>
      </c>
      <c r="D37" s="7">
        <v>0</v>
      </c>
      <c r="E37" s="7">
        <f t="shared" si="0"/>
        <v>0</v>
      </c>
      <c r="F37" s="9">
        <f t="shared" si="1"/>
        <v>0</v>
      </c>
    </row>
    <row r="38" spans="1:6" x14ac:dyDescent="0.25">
      <c r="A38" s="7" t="s">
        <v>0</v>
      </c>
      <c r="B38" s="8">
        <v>88.6</v>
      </c>
      <c r="C38" s="7">
        <v>0</v>
      </c>
      <c r="D38" s="7">
        <v>0</v>
      </c>
      <c r="E38" s="7">
        <f t="shared" si="0"/>
        <v>0</v>
      </c>
      <c r="F38" s="9">
        <f t="shared" si="1"/>
        <v>0</v>
      </c>
    </row>
    <row r="39" spans="1:6" x14ac:dyDescent="0.25">
      <c r="A39" s="7" t="s">
        <v>0</v>
      </c>
      <c r="B39" s="8">
        <v>88.6</v>
      </c>
      <c r="C39" s="7">
        <v>4</v>
      </c>
      <c r="D39" s="7">
        <v>26</v>
      </c>
      <c r="E39" s="7">
        <f t="shared" si="0"/>
        <v>30</v>
      </c>
      <c r="F39" s="10">
        <f t="shared" si="1"/>
        <v>3.4339872044851463</v>
      </c>
    </row>
    <row r="40" spans="1:6" x14ac:dyDescent="0.25">
      <c r="A40" s="7" t="s">
        <v>0</v>
      </c>
      <c r="B40" s="8">
        <v>88.6</v>
      </c>
      <c r="C40" s="7">
        <v>1</v>
      </c>
      <c r="D40" s="7">
        <v>11</v>
      </c>
      <c r="E40" s="7">
        <f t="shared" si="0"/>
        <v>12</v>
      </c>
      <c r="F40" s="10">
        <f t="shared" si="1"/>
        <v>2.5649493574615367</v>
      </c>
    </row>
    <row r="41" spans="1:6" x14ac:dyDescent="0.25">
      <c r="A41" s="7" t="s">
        <v>0</v>
      </c>
      <c r="B41" s="8">
        <v>88.8</v>
      </c>
      <c r="C41" s="7">
        <v>0</v>
      </c>
      <c r="D41" s="7">
        <v>0</v>
      </c>
      <c r="E41" s="7">
        <f t="shared" si="0"/>
        <v>0</v>
      </c>
      <c r="F41" s="9">
        <f t="shared" si="1"/>
        <v>0</v>
      </c>
    </row>
    <row r="42" spans="1:6" x14ac:dyDescent="0.25">
      <c r="A42" s="7" t="s">
        <v>0</v>
      </c>
      <c r="B42" s="8">
        <v>89</v>
      </c>
      <c r="C42" s="7">
        <v>0</v>
      </c>
      <c r="D42" s="7">
        <v>4</v>
      </c>
      <c r="E42" s="7">
        <f t="shared" si="0"/>
        <v>4</v>
      </c>
      <c r="F42" s="10">
        <f t="shared" si="1"/>
        <v>1.6094379124341003</v>
      </c>
    </row>
    <row r="43" spans="1:6" x14ac:dyDescent="0.25">
      <c r="A43" s="7" t="s">
        <v>0</v>
      </c>
      <c r="B43" s="8">
        <v>89</v>
      </c>
      <c r="C43" s="7">
        <v>0</v>
      </c>
      <c r="D43" s="7">
        <v>2</v>
      </c>
      <c r="E43" s="7">
        <f t="shared" si="0"/>
        <v>2</v>
      </c>
      <c r="F43" s="10">
        <f t="shared" si="1"/>
        <v>1.0986122886681098</v>
      </c>
    </row>
    <row r="44" spans="1:6" x14ac:dyDescent="0.25">
      <c r="A44" s="7" t="s">
        <v>0</v>
      </c>
      <c r="B44" s="8">
        <v>89.1</v>
      </c>
      <c r="C44" s="7">
        <v>0</v>
      </c>
      <c r="D44" s="7">
        <v>0</v>
      </c>
      <c r="E44" s="7">
        <f t="shared" si="0"/>
        <v>0</v>
      </c>
      <c r="F44" s="9">
        <f t="shared" si="1"/>
        <v>0</v>
      </c>
    </row>
    <row r="45" spans="1:6" x14ac:dyDescent="0.25">
      <c r="A45" s="7" t="s">
        <v>0</v>
      </c>
      <c r="B45" s="8">
        <v>89.2</v>
      </c>
      <c r="C45" s="7">
        <v>0</v>
      </c>
      <c r="D45" s="7">
        <v>0</v>
      </c>
      <c r="E45" s="7">
        <f t="shared" si="0"/>
        <v>0</v>
      </c>
      <c r="F45" s="9">
        <f t="shared" si="1"/>
        <v>0</v>
      </c>
    </row>
    <row r="46" spans="1:6" x14ac:dyDescent="0.25">
      <c r="A46" s="7" t="s">
        <v>0</v>
      </c>
      <c r="B46" s="8">
        <v>89.2</v>
      </c>
      <c r="C46" s="7">
        <v>0</v>
      </c>
      <c r="D46" s="7">
        <v>2</v>
      </c>
      <c r="E46" s="7">
        <f t="shared" si="0"/>
        <v>2</v>
      </c>
      <c r="F46" s="10">
        <f t="shared" si="1"/>
        <v>1.0986122886681098</v>
      </c>
    </row>
    <row r="47" spans="1:6" x14ac:dyDescent="0.25">
      <c r="A47" s="7" t="s">
        <v>0</v>
      </c>
      <c r="B47" s="8">
        <v>89.2</v>
      </c>
      <c r="C47" s="7">
        <v>32</v>
      </c>
      <c r="D47" s="7">
        <v>102</v>
      </c>
      <c r="E47" s="7">
        <f t="shared" si="0"/>
        <v>134</v>
      </c>
      <c r="F47" s="10">
        <f t="shared" si="1"/>
        <v>4.9052747784384296</v>
      </c>
    </row>
    <row r="48" spans="1:6" x14ac:dyDescent="0.25">
      <c r="A48" s="7" t="s">
        <v>0</v>
      </c>
      <c r="B48" s="8">
        <v>89.6</v>
      </c>
      <c r="C48" s="7">
        <v>0</v>
      </c>
      <c r="D48" s="7">
        <v>1</v>
      </c>
      <c r="E48" s="7">
        <f t="shared" si="0"/>
        <v>1</v>
      </c>
      <c r="F48" s="10">
        <f t="shared" si="1"/>
        <v>0.69314718055994529</v>
      </c>
    </row>
    <row r="49" spans="1:6" x14ac:dyDescent="0.25">
      <c r="A49" s="7" t="s">
        <v>0</v>
      </c>
      <c r="B49" s="8">
        <v>89.8</v>
      </c>
      <c r="C49" s="7">
        <v>27</v>
      </c>
      <c r="D49" s="7">
        <v>199</v>
      </c>
      <c r="E49" s="7">
        <f t="shared" si="0"/>
        <v>226</v>
      </c>
      <c r="F49" s="10">
        <f t="shared" si="1"/>
        <v>5.4249500174814029</v>
      </c>
    </row>
    <row r="50" spans="1:6" x14ac:dyDescent="0.25">
      <c r="A50" s="7" t="s">
        <v>0</v>
      </c>
      <c r="B50" s="8">
        <v>90</v>
      </c>
      <c r="C50" s="7">
        <v>0</v>
      </c>
      <c r="D50" s="7">
        <v>0</v>
      </c>
      <c r="E50" s="7">
        <f t="shared" si="0"/>
        <v>0</v>
      </c>
      <c r="F50" s="9">
        <f t="shared" si="1"/>
        <v>0</v>
      </c>
    </row>
    <row r="51" spans="1:6" x14ac:dyDescent="0.25">
      <c r="A51" s="7" t="s">
        <v>0</v>
      </c>
      <c r="B51" s="8">
        <v>90</v>
      </c>
      <c r="C51" s="7">
        <v>0</v>
      </c>
      <c r="D51" s="7">
        <v>0</v>
      </c>
      <c r="E51" s="7">
        <f t="shared" si="0"/>
        <v>0</v>
      </c>
      <c r="F51" s="9">
        <f t="shared" si="1"/>
        <v>0</v>
      </c>
    </row>
    <row r="52" spans="1:6" x14ac:dyDescent="0.25">
      <c r="A52" s="7" t="s">
        <v>0</v>
      </c>
      <c r="B52" s="8">
        <v>90.5</v>
      </c>
      <c r="C52" s="7">
        <v>18</v>
      </c>
      <c r="D52" s="7">
        <v>81</v>
      </c>
      <c r="E52" s="7">
        <f t="shared" si="0"/>
        <v>99</v>
      </c>
      <c r="F52" s="10">
        <f t="shared" si="1"/>
        <v>4.6051701859880918</v>
      </c>
    </row>
    <row r="53" spans="1:6" x14ac:dyDescent="0.25">
      <c r="A53" s="7" t="s">
        <v>0</v>
      </c>
      <c r="B53" s="8">
        <v>90.7</v>
      </c>
      <c r="C53" s="7">
        <v>0</v>
      </c>
      <c r="D53" s="7">
        <v>0</v>
      </c>
      <c r="E53" s="7">
        <f t="shared" si="0"/>
        <v>0</v>
      </c>
      <c r="F53" s="9">
        <f t="shared" si="1"/>
        <v>0</v>
      </c>
    </row>
    <row r="54" spans="1:6" x14ac:dyDescent="0.25">
      <c r="A54" s="7" t="s">
        <v>0</v>
      </c>
      <c r="B54" s="8">
        <v>91.1</v>
      </c>
      <c r="C54" s="7">
        <v>5</v>
      </c>
      <c r="D54" s="7">
        <v>21</v>
      </c>
      <c r="E54" s="7">
        <f t="shared" si="0"/>
        <v>26</v>
      </c>
      <c r="F54" s="10">
        <f t="shared" si="1"/>
        <v>3.2958368660043291</v>
      </c>
    </row>
    <row r="55" spans="1:6" x14ac:dyDescent="0.25">
      <c r="A55" s="7" t="s">
        <v>0</v>
      </c>
      <c r="B55" s="8">
        <v>91.2</v>
      </c>
      <c r="C55" s="7">
        <v>2</v>
      </c>
      <c r="D55" s="7">
        <v>6</v>
      </c>
      <c r="E55" s="7">
        <f t="shared" si="0"/>
        <v>8</v>
      </c>
      <c r="F55" s="10">
        <f t="shared" si="1"/>
        <v>2.1972245773362196</v>
      </c>
    </row>
    <row r="56" spans="1:6" x14ac:dyDescent="0.25">
      <c r="A56" s="7" t="s">
        <v>0</v>
      </c>
      <c r="B56" s="8">
        <v>91.3</v>
      </c>
      <c r="C56" s="7">
        <v>0</v>
      </c>
      <c r="D56" s="7">
        <v>0</v>
      </c>
      <c r="E56" s="7">
        <f t="shared" si="0"/>
        <v>0</v>
      </c>
      <c r="F56" s="9">
        <f t="shared" si="1"/>
        <v>0</v>
      </c>
    </row>
    <row r="57" spans="1:6" x14ac:dyDescent="0.25">
      <c r="A57" s="7" t="s">
        <v>0</v>
      </c>
      <c r="B57" s="8">
        <v>91.5</v>
      </c>
      <c r="C57" s="7">
        <v>0</v>
      </c>
      <c r="D57" s="7">
        <v>0</v>
      </c>
      <c r="E57" s="7">
        <f t="shared" si="0"/>
        <v>0</v>
      </c>
      <c r="F57" s="9">
        <f t="shared" si="1"/>
        <v>0</v>
      </c>
    </row>
    <row r="58" spans="1:6" x14ac:dyDescent="0.25">
      <c r="A58" s="7" t="s">
        <v>0</v>
      </c>
      <c r="B58" s="8">
        <v>92.2</v>
      </c>
      <c r="C58" s="7">
        <v>1</v>
      </c>
      <c r="D58" s="7">
        <v>12</v>
      </c>
      <c r="E58" s="7">
        <f t="shared" si="0"/>
        <v>13</v>
      </c>
      <c r="F58" s="10">
        <f t="shared" si="1"/>
        <v>2.6390573296152584</v>
      </c>
    </row>
    <row r="59" spans="1:6" x14ac:dyDescent="0.25">
      <c r="A59" s="7" t="s">
        <v>0</v>
      </c>
      <c r="B59" s="8">
        <v>92.5</v>
      </c>
      <c r="C59" s="7">
        <v>0</v>
      </c>
      <c r="D59" s="7">
        <v>0</v>
      </c>
      <c r="E59" s="7">
        <f t="shared" si="0"/>
        <v>0</v>
      </c>
      <c r="F59" s="9">
        <f t="shared" si="1"/>
        <v>0</v>
      </c>
    </row>
    <row r="60" spans="1:6" x14ac:dyDescent="0.25">
      <c r="A60" s="7" t="s">
        <v>0</v>
      </c>
      <c r="B60" s="8">
        <v>92.6</v>
      </c>
      <c r="C60" s="7">
        <v>0</v>
      </c>
      <c r="D60" s="7">
        <v>0</v>
      </c>
      <c r="E60" s="7">
        <f t="shared" si="0"/>
        <v>0</v>
      </c>
      <c r="F60" s="9">
        <f t="shared" si="1"/>
        <v>0</v>
      </c>
    </row>
    <row r="61" spans="1:6" x14ac:dyDescent="0.25">
      <c r="A61" s="7" t="s">
        <v>0</v>
      </c>
      <c r="B61" s="8">
        <v>92.6</v>
      </c>
      <c r="C61" s="7">
        <v>1</v>
      </c>
      <c r="D61" s="7">
        <v>9</v>
      </c>
      <c r="E61" s="7">
        <f t="shared" si="0"/>
        <v>10</v>
      </c>
      <c r="F61" s="10">
        <f t="shared" si="1"/>
        <v>2.3978952727983707</v>
      </c>
    </row>
    <row r="62" spans="1:6" x14ac:dyDescent="0.25">
      <c r="A62" s="7" t="s">
        <v>0</v>
      </c>
      <c r="B62" s="8">
        <v>92.9</v>
      </c>
      <c r="C62" s="7">
        <v>0</v>
      </c>
      <c r="D62" s="7">
        <v>0</v>
      </c>
      <c r="E62" s="7">
        <f t="shared" si="0"/>
        <v>0</v>
      </c>
      <c r="F62" s="9">
        <f t="shared" si="1"/>
        <v>0</v>
      </c>
    </row>
    <row r="63" spans="1:6" x14ac:dyDescent="0.25">
      <c r="A63" s="7" t="s">
        <v>0</v>
      </c>
      <c r="B63" s="8">
        <v>92.9</v>
      </c>
      <c r="C63" s="7">
        <v>0</v>
      </c>
      <c r="D63" s="7">
        <v>1</v>
      </c>
      <c r="E63" s="7">
        <f t="shared" si="0"/>
        <v>1</v>
      </c>
      <c r="F63" s="10">
        <f t="shared" si="1"/>
        <v>0.69314718055994529</v>
      </c>
    </row>
    <row r="64" spans="1:6" x14ac:dyDescent="0.25">
      <c r="A64" s="7" t="s">
        <v>0</v>
      </c>
      <c r="B64" s="8">
        <v>93.3</v>
      </c>
      <c r="C64" s="7">
        <v>1</v>
      </c>
      <c r="D64" s="7">
        <v>20</v>
      </c>
      <c r="E64" s="7">
        <f t="shared" si="0"/>
        <v>21</v>
      </c>
      <c r="F64" s="10">
        <f t="shared" si="1"/>
        <v>3.0910424533583161</v>
      </c>
    </row>
    <row r="65" spans="1:6" x14ac:dyDescent="0.25">
      <c r="A65" s="7" t="s">
        <v>0</v>
      </c>
      <c r="B65" s="8">
        <v>93.9</v>
      </c>
      <c r="C65" s="7">
        <v>10</v>
      </c>
      <c r="D65" s="7">
        <v>48</v>
      </c>
      <c r="E65" s="7">
        <f t="shared" si="0"/>
        <v>58</v>
      </c>
      <c r="F65" s="10">
        <f t="shared" si="1"/>
        <v>4.0775374439057197</v>
      </c>
    </row>
    <row r="66" spans="1:6" x14ac:dyDescent="0.25">
      <c r="A66" s="7" t="s">
        <v>0</v>
      </c>
      <c r="B66" s="8">
        <v>94.4</v>
      </c>
      <c r="C66" s="7">
        <v>0</v>
      </c>
      <c r="D66" s="7">
        <v>0</v>
      </c>
      <c r="E66" s="7">
        <f t="shared" si="0"/>
        <v>0</v>
      </c>
      <c r="F66" s="9">
        <f t="shared" si="1"/>
        <v>0</v>
      </c>
    </row>
    <row r="67" spans="1:6" x14ac:dyDescent="0.25">
      <c r="A67" s="7" t="s">
        <v>0</v>
      </c>
      <c r="B67" s="8">
        <v>94.6</v>
      </c>
      <c r="C67" s="7">
        <v>3</v>
      </c>
      <c r="D67" s="7">
        <v>0</v>
      </c>
      <c r="E67" s="7">
        <f t="shared" ref="E67:E130" si="2">+C67+D67</f>
        <v>3</v>
      </c>
      <c r="F67" s="10">
        <f t="shared" ref="F67:F130" si="3">LN(E67+1)</f>
        <v>1.3862943611198906</v>
      </c>
    </row>
    <row r="68" spans="1:6" x14ac:dyDescent="0.25">
      <c r="A68" s="7" t="s">
        <v>0</v>
      </c>
      <c r="B68" s="8">
        <v>94.7</v>
      </c>
      <c r="C68" s="7">
        <v>1</v>
      </c>
      <c r="D68" s="7">
        <v>1</v>
      </c>
      <c r="E68" s="7">
        <f t="shared" si="2"/>
        <v>2</v>
      </c>
      <c r="F68" s="10">
        <f t="shared" si="3"/>
        <v>1.0986122886681098</v>
      </c>
    </row>
    <row r="69" spans="1:6" x14ac:dyDescent="0.25">
      <c r="A69" s="7" t="s">
        <v>0</v>
      </c>
      <c r="B69" s="8">
        <v>94.8</v>
      </c>
      <c r="C69" s="7">
        <v>5</v>
      </c>
      <c r="D69" s="7">
        <v>38</v>
      </c>
      <c r="E69" s="7">
        <f t="shared" si="2"/>
        <v>43</v>
      </c>
      <c r="F69" s="10">
        <f t="shared" si="3"/>
        <v>3.784189633918261</v>
      </c>
    </row>
    <row r="70" spans="1:6" x14ac:dyDescent="0.25">
      <c r="A70" s="7" t="s">
        <v>0</v>
      </c>
      <c r="B70" s="8">
        <v>95.2</v>
      </c>
      <c r="C70" s="7">
        <v>0</v>
      </c>
      <c r="D70" s="7">
        <v>0</v>
      </c>
      <c r="E70" s="7">
        <f t="shared" si="2"/>
        <v>0</v>
      </c>
      <c r="F70" s="9">
        <f t="shared" si="3"/>
        <v>0</v>
      </c>
    </row>
    <row r="71" spans="1:6" x14ac:dyDescent="0.25">
      <c r="A71" s="7" t="s">
        <v>0</v>
      </c>
      <c r="B71" s="8">
        <v>95.2</v>
      </c>
      <c r="C71" s="7">
        <v>2</v>
      </c>
      <c r="D71" s="7">
        <v>14</v>
      </c>
      <c r="E71" s="7">
        <f t="shared" si="2"/>
        <v>16</v>
      </c>
      <c r="F71" s="10">
        <f t="shared" si="3"/>
        <v>2.8332133440562162</v>
      </c>
    </row>
    <row r="72" spans="1:6" x14ac:dyDescent="0.25">
      <c r="A72" s="7" t="s">
        <v>0</v>
      </c>
      <c r="B72" s="8">
        <v>95.2</v>
      </c>
      <c r="C72" s="7">
        <v>1</v>
      </c>
      <c r="D72" s="7">
        <v>12</v>
      </c>
      <c r="E72" s="7">
        <f t="shared" si="2"/>
        <v>13</v>
      </c>
      <c r="F72" s="10">
        <f t="shared" si="3"/>
        <v>2.6390573296152584</v>
      </c>
    </row>
    <row r="73" spans="1:6" x14ac:dyDescent="0.25">
      <c r="A73" s="7" t="s">
        <v>0</v>
      </c>
      <c r="B73" s="8">
        <v>95.3</v>
      </c>
      <c r="C73" s="7">
        <v>0</v>
      </c>
      <c r="D73" s="7">
        <v>0</v>
      </c>
      <c r="E73" s="7">
        <f t="shared" si="2"/>
        <v>0</v>
      </c>
      <c r="F73" s="9">
        <f t="shared" si="3"/>
        <v>0</v>
      </c>
    </row>
    <row r="74" spans="1:6" x14ac:dyDescent="0.25">
      <c r="A74" s="7" t="s">
        <v>0</v>
      </c>
      <c r="B74" s="8">
        <v>95.7</v>
      </c>
      <c r="C74" s="7">
        <v>0</v>
      </c>
      <c r="D74" s="7">
        <v>0</v>
      </c>
      <c r="E74" s="7">
        <f t="shared" si="2"/>
        <v>0</v>
      </c>
      <c r="F74" s="9">
        <f t="shared" si="3"/>
        <v>0</v>
      </c>
    </row>
    <row r="75" spans="1:6" x14ac:dyDescent="0.25">
      <c r="A75" s="7" t="s">
        <v>0</v>
      </c>
      <c r="B75" s="8">
        <v>96</v>
      </c>
      <c r="C75" s="7">
        <v>0</v>
      </c>
      <c r="D75" s="7">
        <v>0</v>
      </c>
      <c r="E75" s="7">
        <f t="shared" si="2"/>
        <v>0</v>
      </c>
      <c r="F75" s="9">
        <f t="shared" si="3"/>
        <v>0</v>
      </c>
    </row>
    <row r="76" spans="1:6" x14ac:dyDescent="0.25">
      <c r="A76" s="7" t="s">
        <v>0</v>
      </c>
      <c r="B76" s="8">
        <v>96.5</v>
      </c>
      <c r="C76" s="7">
        <v>0</v>
      </c>
      <c r="D76" s="7">
        <v>1</v>
      </c>
      <c r="E76" s="7">
        <f t="shared" si="2"/>
        <v>1</v>
      </c>
      <c r="F76" s="10">
        <f t="shared" si="3"/>
        <v>0.69314718055994529</v>
      </c>
    </row>
    <row r="77" spans="1:6" x14ac:dyDescent="0.25">
      <c r="A77" s="7" t="s">
        <v>0</v>
      </c>
      <c r="B77" s="8">
        <v>96.5</v>
      </c>
      <c r="C77" s="7">
        <v>0</v>
      </c>
      <c r="D77" s="7">
        <v>0</v>
      </c>
      <c r="E77" s="7">
        <f t="shared" si="2"/>
        <v>0</v>
      </c>
      <c r="F77" s="9">
        <f t="shared" si="3"/>
        <v>0</v>
      </c>
    </row>
    <row r="78" spans="1:6" x14ac:dyDescent="0.25">
      <c r="A78" s="7" t="s">
        <v>0</v>
      </c>
      <c r="B78" s="8">
        <v>96.6</v>
      </c>
      <c r="C78" s="7">
        <v>3</v>
      </c>
      <c r="D78" s="7">
        <v>21</v>
      </c>
      <c r="E78" s="7">
        <f t="shared" si="2"/>
        <v>24</v>
      </c>
      <c r="F78" s="10">
        <f t="shared" si="3"/>
        <v>3.2188758248682006</v>
      </c>
    </row>
    <row r="79" spans="1:6" x14ac:dyDescent="0.25">
      <c r="A79" s="7" t="s">
        <v>0</v>
      </c>
      <c r="B79" s="8">
        <v>97</v>
      </c>
      <c r="C79" s="7">
        <v>0</v>
      </c>
      <c r="D79" s="7">
        <v>0</v>
      </c>
      <c r="E79" s="7">
        <f t="shared" si="2"/>
        <v>0</v>
      </c>
      <c r="F79" s="9">
        <f t="shared" si="3"/>
        <v>0</v>
      </c>
    </row>
    <row r="80" spans="1:6" x14ac:dyDescent="0.25">
      <c r="A80" s="7" t="s">
        <v>0</v>
      </c>
      <c r="B80" s="8">
        <v>97.4</v>
      </c>
      <c r="C80" s="7">
        <v>0</v>
      </c>
      <c r="D80" s="7">
        <v>0</v>
      </c>
      <c r="E80" s="7">
        <f t="shared" si="2"/>
        <v>0</v>
      </c>
      <c r="F80" s="9">
        <f t="shared" si="3"/>
        <v>0</v>
      </c>
    </row>
    <row r="81" spans="1:6" x14ac:dyDescent="0.25">
      <c r="A81" s="7" t="s">
        <v>0</v>
      </c>
      <c r="B81" s="8">
        <v>97.6</v>
      </c>
      <c r="C81" s="7">
        <v>0</v>
      </c>
      <c r="D81" s="7">
        <v>0</v>
      </c>
      <c r="E81" s="7">
        <f t="shared" si="2"/>
        <v>0</v>
      </c>
      <c r="F81" s="9">
        <f t="shared" si="3"/>
        <v>0</v>
      </c>
    </row>
    <row r="82" spans="1:6" x14ac:dyDescent="0.25">
      <c r="A82" s="7" t="s">
        <v>0</v>
      </c>
      <c r="B82" s="8">
        <v>98.1</v>
      </c>
      <c r="C82" s="7">
        <v>0</v>
      </c>
      <c r="D82" s="7">
        <v>0</v>
      </c>
      <c r="E82" s="7">
        <f t="shared" si="2"/>
        <v>0</v>
      </c>
      <c r="F82" s="9">
        <f t="shared" si="3"/>
        <v>0</v>
      </c>
    </row>
    <row r="83" spans="1:6" x14ac:dyDescent="0.25">
      <c r="A83" s="7" t="s">
        <v>0</v>
      </c>
      <c r="B83" s="8">
        <v>98.3</v>
      </c>
      <c r="C83" s="7">
        <v>0</v>
      </c>
      <c r="D83" s="7">
        <v>0</v>
      </c>
      <c r="E83" s="7">
        <f t="shared" si="2"/>
        <v>0</v>
      </c>
      <c r="F83" s="9">
        <f t="shared" si="3"/>
        <v>0</v>
      </c>
    </row>
    <row r="84" spans="1:6" x14ac:dyDescent="0.25">
      <c r="A84" s="7" t="s">
        <v>0</v>
      </c>
      <c r="B84" s="8">
        <v>98.3</v>
      </c>
      <c r="C84" s="7">
        <v>0</v>
      </c>
      <c r="D84" s="7">
        <v>1</v>
      </c>
      <c r="E84" s="7">
        <f t="shared" si="2"/>
        <v>1</v>
      </c>
      <c r="F84" s="10">
        <f t="shared" si="3"/>
        <v>0.69314718055994529</v>
      </c>
    </row>
    <row r="85" spans="1:6" x14ac:dyDescent="0.25">
      <c r="A85" s="7" t="s">
        <v>0</v>
      </c>
      <c r="B85" s="8">
        <v>99</v>
      </c>
      <c r="C85" s="7">
        <v>0</v>
      </c>
      <c r="D85" s="7">
        <v>18</v>
      </c>
      <c r="E85" s="7">
        <f t="shared" si="2"/>
        <v>18</v>
      </c>
      <c r="F85" s="10">
        <f t="shared" si="3"/>
        <v>2.9444389791664403</v>
      </c>
    </row>
    <row r="86" spans="1:6" x14ac:dyDescent="0.25">
      <c r="A86" s="7" t="s">
        <v>0</v>
      </c>
      <c r="B86" s="8">
        <v>99.3</v>
      </c>
      <c r="C86" s="7">
        <v>0</v>
      </c>
      <c r="D86" s="7">
        <v>0</v>
      </c>
      <c r="E86" s="7">
        <f t="shared" si="2"/>
        <v>0</v>
      </c>
      <c r="F86" s="9">
        <f t="shared" si="3"/>
        <v>0</v>
      </c>
    </row>
    <row r="87" spans="1:6" x14ac:dyDescent="0.25">
      <c r="A87" s="7" t="s">
        <v>0</v>
      </c>
      <c r="B87" s="8">
        <v>100.4</v>
      </c>
      <c r="C87" s="7">
        <v>0</v>
      </c>
      <c r="D87" s="7">
        <v>0</v>
      </c>
      <c r="E87" s="7">
        <f t="shared" si="2"/>
        <v>0</v>
      </c>
      <c r="F87" s="9">
        <f t="shared" si="3"/>
        <v>0</v>
      </c>
    </row>
    <row r="88" spans="1:6" x14ac:dyDescent="0.25">
      <c r="A88" s="7" t="s">
        <v>0</v>
      </c>
      <c r="B88" s="8">
        <v>100.4</v>
      </c>
      <c r="C88" s="7">
        <v>0</v>
      </c>
      <c r="D88" s="7">
        <v>0</v>
      </c>
      <c r="E88" s="7">
        <f t="shared" si="2"/>
        <v>0</v>
      </c>
      <c r="F88" s="9">
        <f t="shared" si="3"/>
        <v>0</v>
      </c>
    </row>
    <row r="89" spans="1:6" x14ac:dyDescent="0.25">
      <c r="A89" s="7" t="s">
        <v>0</v>
      </c>
      <c r="B89" s="8">
        <v>101.3</v>
      </c>
      <c r="C89" s="7">
        <v>0</v>
      </c>
      <c r="D89" s="7">
        <v>0</v>
      </c>
      <c r="E89" s="7">
        <f t="shared" si="2"/>
        <v>0</v>
      </c>
      <c r="F89" s="9">
        <f t="shared" si="3"/>
        <v>0</v>
      </c>
    </row>
    <row r="90" spans="1:6" x14ac:dyDescent="0.25">
      <c r="A90" s="7" t="s">
        <v>0</v>
      </c>
      <c r="B90" s="8">
        <v>101.4</v>
      </c>
      <c r="C90" s="7">
        <v>0</v>
      </c>
      <c r="D90" s="7">
        <v>0</v>
      </c>
      <c r="E90" s="7">
        <f t="shared" si="2"/>
        <v>0</v>
      </c>
      <c r="F90" s="9">
        <f t="shared" si="3"/>
        <v>0</v>
      </c>
    </row>
    <row r="91" spans="1:6" x14ac:dyDescent="0.25">
      <c r="A91" s="7" t="s">
        <v>0</v>
      </c>
      <c r="B91" s="8">
        <v>102.1</v>
      </c>
      <c r="C91" s="7">
        <v>0</v>
      </c>
      <c r="D91" s="7">
        <v>3</v>
      </c>
      <c r="E91" s="7">
        <f t="shared" si="2"/>
        <v>3</v>
      </c>
      <c r="F91" s="10">
        <f t="shared" si="3"/>
        <v>1.3862943611198906</v>
      </c>
    </row>
    <row r="92" spans="1:6" x14ac:dyDescent="0.25">
      <c r="A92" s="7" t="s">
        <v>0</v>
      </c>
      <c r="B92" s="8">
        <v>102.1</v>
      </c>
      <c r="C92" s="7">
        <v>0</v>
      </c>
      <c r="D92" s="7">
        <v>1</v>
      </c>
      <c r="E92" s="7">
        <f t="shared" si="2"/>
        <v>1</v>
      </c>
      <c r="F92" s="10">
        <f t="shared" si="3"/>
        <v>0.69314718055994529</v>
      </c>
    </row>
    <row r="93" spans="1:6" x14ac:dyDescent="0.25">
      <c r="A93" s="7" t="s">
        <v>0</v>
      </c>
      <c r="B93" s="8">
        <v>102.3</v>
      </c>
      <c r="C93" s="7">
        <v>0</v>
      </c>
      <c r="D93" s="7">
        <v>0</v>
      </c>
      <c r="E93" s="7">
        <f t="shared" si="2"/>
        <v>0</v>
      </c>
      <c r="F93" s="9">
        <f t="shared" si="3"/>
        <v>0</v>
      </c>
    </row>
    <row r="94" spans="1:6" x14ac:dyDescent="0.25">
      <c r="A94" s="7" t="s">
        <v>0</v>
      </c>
      <c r="B94" s="8">
        <v>103.3</v>
      </c>
      <c r="C94" s="7">
        <v>2</v>
      </c>
      <c r="D94" s="7">
        <v>2</v>
      </c>
      <c r="E94" s="7">
        <f t="shared" si="2"/>
        <v>4</v>
      </c>
      <c r="F94" s="10">
        <f t="shared" si="3"/>
        <v>1.6094379124341003</v>
      </c>
    </row>
    <row r="95" spans="1:6" x14ac:dyDescent="0.25">
      <c r="A95" s="7" t="s">
        <v>0</v>
      </c>
      <c r="B95" s="8">
        <v>104.9</v>
      </c>
      <c r="C95" s="7">
        <v>0</v>
      </c>
      <c r="D95" s="7">
        <v>0</v>
      </c>
      <c r="E95" s="7">
        <f t="shared" si="2"/>
        <v>0</v>
      </c>
      <c r="F95" s="9">
        <f t="shared" si="3"/>
        <v>0</v>
      </c>
    </row>
    <row r="96" spans="1:6" x14ac:dyDescent="0.25">
      <c r="A96" s="7" t="s">
        <v>0</v>
      </c>
      <c r="B96" s="8">
        <v>105.8</v>
      </c>
      <c r="C96" s="7">
        <v>21</v>
      </c>
      <c r="D96" s="7">
        <v>76</v>
      </c>
      <c r="E96" s="7">
        <f t="shared" si="2"/>
        <v>97</v>
      </c>
      <c r="F96" s="10">
        <f t="shared" si="3"/>
        <v>4.5849674786705723</v>
      </c>
    </row>
    <row r="97" spans="1:6" x14ac:dyDescent="0.25">
      <c r="A97" s="7" t="s">
        <v>0</v>
      </c>
      <c r="B97" s="8">
        <v>106.1</v>
      </c>
      <c r="C97" s="7">
        <v>0</v>
      </c>
      <c r="D97" s="7">
        <v>0</v>
      </c>
      <c r="E97" s="7">
        <f t="shared" si="2"/>
        <v>0</v>
      </c>
      <c r="F97" s="9">
        <f t="shared" si="3"/>
        <v>0</v>
      </c>
    </row>
    <row r="98" spans="1:6" x14ac:dyDescent="0.25">
      <c r="A98" s="7" t="s">
        <v>0</v>
      </c>
      <c r="B98" s="8">
        <v>106.5</v>
      </c>
      <c r="C98" s="7">
        <v>0</v>
      </c>
      <c r="D98" s="7">
        <v>0</v>
      </c>
      <c r="E98" s="7">
        <f t="shared" si="2"/>
        <v>0</v>
      </c>
      <c r="F98" s="9">
        <f t="shared" si="3"/>
        <v>0</v>
      </c>
    </row>
    <row r="99" spans="1:6" x14ac:dyDescent="0.25">
      <c r="A99" s="7" t="s">
        <v>0</v>
      </c>
      <c r="B99" s="8">
        <v>107.5</v>
      </c>
      <c r="C99" s="7">
        <v>0</v>
      </c>
      <c r="D99" s="7">
        <v>1</v>
      </c>
      <c r="E99" s="7">
        <f t="shared" si="2"/>
        <v>1</v>
      </c>
      <c r="F99" s="10">
        <f t="shared" si="3"/>
        <v>0.69314718055994529</v>
      </c>
    </row>
    <row r="100" spans="1:6" x14ac:dyDescent="0.25">
      <c r="A100" s="7" t="s">
        <v>0</v>
      </c>
      <c r="B100" s="8">
        <v>109</v>
      </c>
      <c r="C100" s="7">
        <v>9</v>
      </c>
      <c r="D100" s="7">
        <v>10</v>
      </c>
      <c r="E100" s="7">
        <f t="shared" si="2"/>
        <v>19</v>
      </c>
      <c r="F100" s="10">
        <f t="shared" si="3"/>
        <v>2.9957322735539909</v>
      </c>
    </row>
    <row r="101" spans="1:6" x14ac:dyDescent="0.25">
      <c r="A101" s="7" t="s">
        <v>0</v>
      </c>
      <c r="B101" s="8">
        <v>109.4</v>
      </c>
      <c r="C101" s="7">
        <v>3</v>
      </c>
      <c r="D101" s="7">
        <v>2</v>
      </c>
      <c r="E101" s="7">
        <f t="shared" si="2"/>
        <v>5</v>
      </c>
      <c r="F101" s="10">
        <f t="shared" si="3"/>
        <v>1.791759469228055</v>
      </c>
    </row>
    <row r="102" spans="1:6" x14ac:dyDescent="0.25">
      <c r="A102" s="7" t="s">
        <v>0</v>
      </c>
      <c r="B102" s="8">
        <v>111.4</v>
      </c>
      <c r="C102" s="7">
        <v>23</v>
      </c>
      <c r="D102" s="7">
        <v>26</v>
      </c>
      <c r="E102" s="7">
        <f t="shared" si="2"/>
        <v>49</v>
      </c>
      <c r="F102" s="10">
        <f t="shared" si="3"/>
        <v>3.912023005428146</v>
      </c>
    </row>
    <row r="103" spans="1:6" x14ac:dyDescent="0.25">
      <c r="A103" s="7" t="s">
        <v>0</v>
      </c>
      <c r="B103" s="8">
        <v>113.2</v>
      </c>
      <c r="C103" s="7">
        <v>0</v>
      </c>
      <c r="D103" s="7">
        <v>0</v>
      </c>
      <c r="E103" s="7">
        <f t="shared" si="2"/>
        <v>0</v>
      </c>
      <c r="F103" s="9">
        <f t="shared" si="3"/>
        <v>0</v>
      </c>
    </row>
    <row r="104" spans="1:6" x14ac:dyDescent="0.25">
      <c r="A104" s="7" t="s">
        <v>0</v>
      </c>
      <c r="B104" s="8">
        <v>114.3</v>
      </c>
      <c r="C104" s="7">
        <v>0</v>
      </c>
      <c r="D104" s="7">
        <v>0</v>
      </c>
      <c r="E104" s="7">
        <f t="shared" si="2"/>
        <v>0</v>
      </c>
      <c r="F104" s="9">
        <f t="shared" si="3"/>
        <v>0</v>
      </c>
    </row>
    <row r="105" spans="1:6" x14ac:dyDescent="0.25">
      <c r="A105" s="7" t="s">
        <v>0</v>
      </c>
      <c r="B105" s="8">
        <v>115.4</v>
      </c>
      <c r="C105" s="7">
        <v>0</v>
      </c>
      <c r="D105" s="7">
        <v>0</v>
      </c>
      <c r="E105" s="7">
        <f t="shared" si="2"/>
        <v>0</v>
      </c>
      <c r="F105" s="9">
        <f t="shared" si="3"/>
        <v>0</v>
      </c>
    </row>
    <row r="106" spans="1:6" x14ac:dyDescent="0.25">
      <c r="A106" s="7" t="s">
        <v>0</v>
      </c>
      <c r="B106" s="8">
        <v>116.1</v>
      </c>
      <c r="C106" s="7">
        <v>1</v>
      </c>
      <c r="D106" s="7">
        <v>0</v>
      </c>
      <c r="E106" s="7">
        <f t="shared" si="2"/>
        <v>1</v>
      </c>
      <c r="F106" s="10">
        <f t="shared" si="3"/>
        <v>0.69314718055994529</v>
      </c>
    </row>
    <row r="107" spans="1:6" x14ac:dyDescent="0.25">
      <c r="A107" s="7" t="s">
        <v>0</v>
      </c>
      <c r="B107" s="8">
        <v>116.8</v>
      </c>
      <c r="C107" s="7">
        <v>33</v>
      </c>
      <c r="D107" s="7">
        <v>80</v>
      </c>
      <c r="E107" s="7">
        <f t="shared" si="2"/>
        <v>113</v>
      </c>
      <c r="F107" s="10">
        <f t="shared" si="3"/>
        <v>4.7361984483944957</v>
      </c>
    </row>
    <row r="108" spans="1:6" x14ac:dyDescent="0.25">
      <c r="A108" s="7" t="s">
        <v>0</v>
      </c>
      <c r="B108" s="8">
        <v>120.6</v>
      </c>
      <c r="C108" s="7">
        <v>0</v>
      </c>
      <c r="D108" s="7">
        <v>0</v>
      </c>
      <c r="E108" s="7">
        <f t="shared" si="2"/>
        <v>0</v>
      </c>
      <c r="F108" s="9">
        <f t="shared" si="3"/>
        <v>0</v>
      </c>
    </row>
    <row r="109" spans="1:6" x14ac:dyDescent="0.25">
      <c r="A109" s="7" t="s">
        <v>1</v>
      </c>
      <c r="B109" s="8">
        <v>77.599999999999994</v>
      </c>
      <c r="C109" s="7">
        <v>11</v>
      </c>
      <c r="D109" s="7">
        <v>104</v>
      </c>
      <c r="E109" s="7">
        <f t="shared" si="2"/>
        <v>115</v>
      </c>
      <c r="F109" s="10">
        <f t="shared" si="3"/>
        <v>4.7535901911063645</v>
      </c>
    </row>
    <row r="110" spans="1:6" x14ac:dyDescent="0.25">
      <c r="A110" s="7" t="s">
        <v>1</v>
      </c>
      <c r="B110" s="8">
        <v>78</v>
      </c>
      <c r="C110" s="7">
        <v>1</v>
      </c>
      <c r="D110" s="7">
        <v>10</v>
      </c>
      <c r="E110" s="7">
        <f t="shared" si="2"/>
        <v>11</v>
      </c>
      <c r="F110" s="10">
        <f t="shared" si="3"/>
        <v>2.4849066497880004</v>
      </c>
    </row>
    <row r="111" spans="1:6" x14ac:dyDescent="0.25">
      <c r="A111" s="7" t="s">
        <v>1</v>
      </c>
      <c r="B111" s="8">
        <v>78.3</v>
      </c>
      <c r="C111" s="7">
        <v>1</v>
      </c>
      <c r="D111" s="7">
        <v>4</v>
      </c>
      <c r="E111" s="7">
        <f t="shared" si="2"/>
        <v>5</v>
      </c>
      <c r="F111" s="10">
        <f t="shared" si="3"/>
        <v>1.791759469228055</v>
      </c>
    </row>
    <row r="112" spans="1:6" x14ac:dyDescent="0.25">
      <c r="A112" s="7" t="s">
        <v>1</v>
      </c>
      <c r="B112" s="8">
        <v>79.7</v>
      </c>
      <c r="C112" s="7">
        <v>0</v>
      </c>
      <c r="D112" s="7">
        <v>0</v>
      </c>
      <c r="E112" s="7">
        <f t="shared" si="2"/>
        <v>0</v>
      </c>
      <c r="F112" s="9">
        <f t="shared" si="3"/>
        <v>0</v>
      </c>
    </row>
    <row r="113" spans="1:6" x14ac:dyDescent="0.25">
      <c r="A113" s="7" t="s">
        <v>1</v>
      </c>
      <c r="B113" s="8">
        <v>80.5</v>
      </c>
      <c r="C113" s="7">
        <v>0</v>
      </c>
      <c r="D113" s="7">
        <v>0</v>
      </c>
      <c r="E113" s="7">
        <f t="shared" si="2"/>
        <v>0</v>
      </c>
      <c r="F113" s="9">
        <f t="shared" si="3"/>
        <v>0</v>
      </c>
    </row>
    <row r="114" spans="1:6" x14ac:dyDescent="0.25">
      <c r="A114" s="7" t="s">
        <v>1</v>
      </c>
      <c r="B114" s="8">
        <v>82</v>
      </c>
      <c r="C114" s="7">
        <v>1</v>
      </c>
      <c r="D114" s="7">
        <v>2</v>
      </c>
      <c r="E114" s="7">
        <f t="shared" si="2"/>
        <v>3</v>
      </c>
      <c r="F114" s="10">
        <f t="shared" si="3"/>
        <v>1.3862943611198906</v>
      </c>
    </row>
    <row r="115" spans="1:6" x14ac:dyDescent="0.25">
      <c r="A115" s="7" t="s">
        <v>1</v>
      </c>
      <c r="B115" s="8">
        <v>82.5</v>
      </c>
      <c r="C115" s="7">
        <v>2</v>
      </c>
      <c r="D115" s="7">
        <v>11</v>
      </c>
      <c r="E115" s="7">
        <f t="shared" si="2"/>
        <v>13</v>
      </c>
      <c r="F115" s="10">
        <f t="shared" si="3"/>
        <v>2.6390573296152584</v>
      </c>
    </row>
    <row r="116" spans="1:6" x14ac:dyDescent="0.25">
      <c r="A116" s="7" t="s">
        <v>1</v>
      </c>
      <c r="B116" s="8">
        <v>82.6</v>
      </c>
      <c r="C116" s="7">
        <v>0</v>
      </c>
      <c r="D116" s="7">
        <v>0</v>
      </c>
      <c r="E116" s="7">
        <f t="shared" si="2"/>
        <v>0</v>
      </c>
      <c r="F116" s="9">
        <f>LN(E116+1)</f>
        <v>0</v>
      </c>
    </row>
    <row r="117" spans="1:6" x14ac:dyDescent="0.25">
      <c r="A117" s="7" t="s">
        <v>1</v>
      </c>
      <c r="B117" s="8">
        <v>83.6</v>
      </c>
      <c r="C117" s="7">
        <v>3</v>
      </c>
      <c r="D117" s="7">
        <v>10</v>
      </c>
      <c r="E117" s="7">
        <f t="shared" si="2"/>
        <v>13</v>
      </c>
      <c r="F117" s="10">
        <f t="shared" si="3"/>
        <v>2.6390573296152584</v>
      </c>
    </row>
    <row r="118" spans="1:6" x14ac:dyDescent="0.25">
      <c r="A118" s="7" t="s">
        <v>1</v>
      </c>
      <c r="B118" s="8">
        <v>83.9</v>
      </c>
      <c r="C118" s="7">
        <v>0</v>
      </c>
      <c r="D118" s="7">
        <v>0</v>
      </c>
      <c r="E118" s="7">
        <f t="shared" si="2"/>
        <v>0</v>
      </c>
      <c r="F118" s="9">
        <f t="shared" si="3"/>
        <v>0</v>
      </c>
    </row>
    <row r="119" spans="1:6" x14ac:dyDescent="0.25">
      <c r="A119" s="7" t="s">
        <v>1</v>
      </c>
      <c r="B119" s="8">
        <v>84.2</v>
      </c>
      <c r="C119" s="7">
        <v>1</v>
      </c>
      <c r="D119" s="7">
        <v>0</v>
      </c>
      <c r="E119" s="7">
        <f t="shared" si="2"/>
        <v>1</v>
      </c>
      <c r="F119" s="10">
        <f t="shared" si="3"/>
        <v>0.69314718055994529</v>
      </c>
    </row>
    <row r="120" spans="1:6" x14ac:dyDescent="0.25">
      <c r="A120" s="7" t="s">
        <v>1</v>
      </c>
      <c r="B120" s="8">
        <v>84.3</v>
      </c>
      <c r="C120" s="7">
        <v>0</v>
      </c>
      <c r="D120" s="7">
        <v>0</v>
      </c>
      <c r="E120" s="7">
        <f t="shared" si="2"/>
        <v>0</v>
      </c>
      <c r="F120" s="9">
        <f t="shared" si="3"/>
        <v>0</v>
      </c>
    </row>
    <row r="121" spans="1:6" x14ac:dyDescent="0.25">
      <c r="A121" s="7" t="s">
        <v>1</v>
      </c>
      <c r="B121" s="8">
        <v>84.5</v>
      </c>
      <c r="C121" s="7">
        <v>0</v>
      </c>
      <c r="D121" s="7">
        <v>0</v>
      </c>
      <c r="E121" s="7">
        <f t="shared" si="2"/>
        <v>0</v>
      </c>
      <c r="F121" s="9">
        <f t="shared" si="3"/>
        <v>0</v>
      </c>
    </row>
    <row r="122" spans="1:6" x14ac:dyDescent="0.25">
      <c r="A122" s="7" t="s">
        <v>1</v>
      </c>
      <c r="B122" s="8">
        <v>84.8</v>
      </c>
      <c r="C122" s="7">
        <v>2</v>
      </c>
      <c r="D122" s="7">
        <v>25</v>
      </c>
      <c r="E122" s="7">
        <f t="shared" si="2"/>
        <v>27</v>
      </c>
      <c r="F122" s="10">
        <f t="shared" si="3"/>
        <v>3.3322045101752038</v>
      </c>
    </row>
    <row r="123" spans="1:6" x14ac:dyDescent="0.25">
      <c r="A123" s="7" t="s">
        <v>1</v>
      </c>
      <c r="B123" s="8">
        <v>85.3</v>
      </c>
      <c r="C123" s="7">
        <v>0</v>
      </c>
      <c r="D123" s="7">
        <v>0</v>
      </c>
      <c r="E123" s="7">
        <f t="shared" si="2"/>
        <v>0</v>
      </c>
      <c r="F123" s="9">
        <f t="shared" si="3"/>
        <v>0</v>
      </c>
    </row>
    <row r="124" spans="1:6" x14ac:dyDescent="0.25">
      <c r="A124" s="7" t="s">
        <v>1</v>
      </c>
      <c r="B124" s="8">
        <v>85.9</v>
      </c>
      <c r="C124" s="7">
        <v>15</v>
      </c>
      <c r="D124" s="7">
        <v>57</v>
      </c>
      <c r="E124" s="7">
        <f t="shared" si="2"/>
        <v>72</v>
      </c>
      <c r="F124" s="10">
        <f t="shared" si="3"/>
        <v>4.290459441148391</v>
      </c>
    </row>
    <row r="125" spans="1:6" x14ac:dyDescent="0.25">
      <c r="A125" s="7" t="s">
        <v>1</v>
      </c>
      <c r="B125" s="8">
        <v>86.1</v>
      </c>
      <c r="C125" s="7">
        <v>0</v>
      </c>
      <c r="D125" s="7">
        <v>0</v>
      </c>
      <c r="E125" s="7">
        <f t="shared" si="2"/>
        <v>0</v>
      </c>
      <c r="F125" s="9">
        <f t="shared" si="3"/>
        <v>0</v>
      </c>
    </row>
    <row r="126" spans="1:6" x14ac:dyDescent="0.25">
      <c r="A126" s="7" t="s">
        <v>1</v>
      </c>
      <c r="B126" s="8">
        <v>86.4</v>
      </c>
      <c r="C126" s="7">
        <v>3</v>
      </c>
      <c r="D126" s="7">
        <v>2</v>
      </c>
      <c r="E126" s="7">
        <f t="shared" si="2"/>
        <v>5</v>
      </c>
      <c r="F126" s="10">
        <f t="shared" si="3"/>
        <v>1.791759469228055</v>
      </c>
    </row>
    <row r="127" spans="1:6" x14ac:dyDescent="0.25">
      <c r="A127" s="7" t="s">
        <v>1</v>
      </c>
      <c r="B127" s="8">
        <v>86.4</v>
      </c>
      <c r="C127" s="7">
        <v>8</v>
      </c>
      <c r="D127" s="7">
        <v>74</v>
      </c>
      <c r="E127" s="7">
        <f t="shared" si="2"/>
        <v>82</v>
      </c>
      <c r="F127" s="10">
        <f t="shared" si="3"/>
        <v>4.4188406077965983</v>
      </c>
    </row>
    <row r="128" spans="1:6" x14ac:dyDescent="0.25">
      <c r="A128" s="7" t="s">
        <v>1</v>
      </c>
      <c r="B128" s="8">
        <v>86.8</v>
      </c>
      <c r="C128" s="7">
        <v>0</v>
      </c>
      <c r="D128" s="7">
        <v>0</v>
      </c>
      <c r="E128" s="7">
        <f t="shared" si="2"/>
        <v>0</v>
      </c>
      <c r="F128" s="9">
        <f t="shared" si="3"/>
        <v>0</v>
      </c>
    </row>
    <row r="129" spans="1:6" x14ac:dyDescent="0.25">
      <c r="A129" s="7" t="s">
        <v>1</v>
      </c>
      <c r="B129" s="8">
        <v>87.2</v>
      </c>
      <c r="C129" s="7">
        <v>0</v>
      </c>
      <c r="D129" s="7">
        <v>17</v>
      </c>
      <c r="E129" s="7">
        <f t="shared" si="2"/>
        <v>17</v>
      </c>
      <c r="F129" s="10">
        <f t="shared" si="3"/>
        <v>2.8903717578961645</v>
      </c>
    </row>
    <row r="130" spans="1:6" x14ac:dyDescent="0.25">
      <c r="A130" s="7" t="s">
        <v>1</v>
      </c>
      <c r="B130" s="8">
        <v>87.5</v>
      </c>
      <c r="C130" s="7">
        <v>11</v>
      </c>
      <c r="D130" s="7">
        <v>124</v>
      </c>
      <c r="E130" s="7">
        <f t="shared" si="2"/>
        <v>135</v>
      </c>
      <c r="F130" s="10">
        <f t="shared" si="3"/>
        <v>4.9126548857360524</v>
      </c>
    </row>
    <row r="131" spans="1:6" x14ac:dyDescent="0.25">
      <c r="A131" s="7" t="s">
        <v>1</v>
      </c>
      <c r="B131" s="8">
        <v>88.1</v>
      </c>
      <c r="C131" s="7">
        <v>0</v>
      </c>
      <c r="D131" s="7">
        <v>0</v>
      </c>
      <c r="E131" s="7">
        <f t="shared" ref="E131:E194" si="4">+C131+D131</f>
        <v>0</v>
      </c>
      <c r="F131" s="9">
        <f t="shared" ref="F131:F194" si="5">LN(E131+1)</f>
        <v>0</v>
      </c>
    </row>
    <row r="132" spans="1:6" x14ac:dyDescent="0.25">
      <c r="A132" s="7" t="s">
        <v>1</v>
      </c>
      <c r="B132" s="8">
        <v>89.2</v>
      </c>
      <c r="C132" s="7">
        <v>1</v>
      </c>
      <c r="D132" s="7">
        <v>2</v>
      </c>
      <c r="E132" s="7">
        <f t="shared" si="4"/>
        <v>3</v>
      </c>
      <c r="F132" s="10">
        <f t="shared" si="5"/>
        <v>1.3862943611198906</v>
      </c>
    </row>
    <row r="133" spans="1:6" x14ac:dyDescent="0.25">
      <c r="A133" s="7" t="s">
        <v>1</v>
      </c>
      <c r="B133" s="8">
        <v>89.6</v>
      </c>
      <c r="C133" s="7">
        <v>0</v>
      </c>
      <c r="D133" s="7">
        <v>1</v>
      </c>
      <c r="E133" s="7">
        <f t="shared" si="4"/>
        <v>1</v>
      </c>
      <c r="F133" s="10">
        <f t="shared" si="5"/>
        <v>0.69314718055994529</v>
      </c>
    </row>
    <row r="134" spans="1:6" x14ac:dyDescent="0.25">
      <c r="A134" s="7" t="s">
        <v>1</v>
      </c>
      <c r="B134" s="8">
        <v>89.6</v>
      </c>
      <c r="C134" s="7">
        <v>4</v>
      </c>
      <c r="D134" s="7">
        <v>26</v>
      </c>
      <c r="E134" s="7">
        <f t="shared" si="4"/>
        <v>30</v>
      </c>
      <c r="F134" s="10">
        <f t="shared" si="5"/>
        <v>3.4339872044851463</v>
      </c>
    </row>
    <row r="135" spans="1:6" x14ac:dyDescent="0.25">
      <c r="A135" s="7" t="s">
        <v>1</v>
      </c>
      <c r="B135" s="8">
        <v>89.6</v>
      </c>
      <c r="C135" s="7">
        <v>0</v>
      </c>
      <c r="D135" s="7">
        <v>2</v>
      </c>
      <c r="E135" s="7">
        <f t="shared" si="4"/>
        <v>2</v>
      </c>
      <c r="F135" s="10">
        <f t="shared" si="5"/>
        <v>1.0986122886681098</v>
      </c>
    </row>
    <row r="136" spans="1:6" x14ac:dyDescent="0.25">
      <c r="A136" s="7" t="s">
        <v>1</v>
      </c>
      <c r="B136" s="8">
        <v>89.6</v>
      </c>
      <c r="C136" s="7">
        <v>0</v>
      </c>
      <c r="D136" s="7">
        <v>0</v>
      </c>
      <c r="E136" s="7">
        <f t="shared" si="4"/>
        <v>0</v>
      </c>
      <c r="F136" s="9">
        <f t="shared" si="5"/>
        <v>0</v>
      </c>
    </row>
    <row r="137" spans="1:6" x14ac:dyDescent="0.25">
      <c r="A137" s="7" t="s">
        <v>1</v>
      </c>
      <c r="B137" s="8">
        <v>90.4</v>
      </c>
      <c r="C137" s="7">
        <v>0</v>
      </c>
      <c r="D137" s="7">
        <v>0</v>
      </c>
      <c r="E137" s="7">
        <f t="shared" si="4"/>
        <v>0</v>
      </c>
      <c r="F137" s="9">
        <f t="shared" si="5"/>
        <v>0</v>
      </c>
    </row>
    <row r="138" spans="1:6" x14ac:dyDescent="0.25">
      <c r="A138" s="7" t="s">
        <v>1</v>
      </c>
      <c r="B138" s="8">
        <v>90.7</v>
      </c>
      <c r="C138" s="7">
        <v>5</v>
      </c>
      <c r="D138" s="7">
        <v>30</v>
      </c>
      <c r="E138" s="7">
        <f t="shared" si="4"/>
        <v>35</v>
      </c>
      <c r="F138" s="10">
        <f t="shared" si="5"/>
        <v>3.5835189384561099</v>
      </c>
    </row>
    <row r="139" spans="1:6" x14ac:dyDescent="0.25">
      <c r="A139" s="7" t="s">
        <v>1</v>
      </c>
      <c r="B139" s="8">
        <v>90.8</v>
      </c>
      <c r="C139" s="7">
        <v>5</v>
      </c>
      <c r="D139" s="7">
        <v>6</v>
      </c>
      <c r="E139" s="7">
        <f t="shared" si="4"/>
        <v>11</v>
      </c>
      <c r="F139" s="10">
        <f t="shared" si="5"/>
        <v>2.4849066497880004</v>
      </c>
    </row>
    <row r="140" spans="1:6" x14ac:dyDescent="0.25">
      <c r="A140" s="7" t="s">
        <v>1</v>
      </c>
      <c r="B140" s="8">
        <v>90.8</v>
      </c>
      <c r="C140" s="7">
        <v>0</v>
      </c>
      <c r="D140" s="7">
        <v>4</v>
      </c>
      <c r="E140" s="7">
        <f t="shared" si="4"/>
        <v>4</v>
      </c>
      <c r="F140" s="10">
        <f t="shared" si="5"/>
        <v>1.6094379124341003</v>
      </c>
    </row>
    <row r="141" spans="1:6" x14ac:dyDescent="0.25">
      <c r="A141" s="7" t="s">
        <v>1</v>
      </c>
      <c r="B141" s="8">
        <v>91.4</v>
      </c>
      <c r="C141" s="7">
        <v>1</v>
      </c>
      <c r="D141" s="7">
        <v>15</v>
      </c>
      <c r="E141" s="7">
        <f t="shared" si="4"/>
        <v>16</v>
      </c>
      <c r="F141" s="10">
        <f t="shared" si="5"/>
        <v>2.8332133440562162</v>
      </c>
    </row>
    <row r="142" spans="1:6" x14ac:dyDescent="0.25">
      <c r="A142" s="7" t="s">
        <v>1</v>
      </c>
      <c r="B142" s="8">
        <v>91.9</v>
      </c>
      <c r="C142" s="7">
        <v>0</v>
      </c>
      <c r="D142" s="7">
        <v>0</v>
      </c>
      <c r="E142" s="7">
        <f t="shared" si="4"/>
        <v>0</v>
      </c>
      <c r="F142" s="9">
        <f t="shared" si="5"/>
        <v>0</v>
      </c>
    </row>
    <row r="143" spans="1:6" x14ac:dyDescent="0.25">
      <c r="A143" s="7" t="s">
        <v>1</v>
      </c>
      <c r="B143" s="8">
        <v>92.4</v>
      </c>
      <c r="C143" s="7">
        <v>0</v>
      </c>
      <c r="D143" s="7">
        <v>1</v>
      </c>
      <c r="E143" s="7">
        <f t="shared" si="4"/>
        <v>1</v>
      </c>
      <c r="F143" s="10">
        <f t="shared" si="5"/>
        <v>0.69314718055994529</v>
      </c>
    </row>
    <row r="144" spans="1:6" x14ac:dyDescent="0.25">
      <c r="A144" s="7" t="s">
        <v>1</v>
      </c>
      <c r="B144" s="8">
        <v>92.8</v>
      </c>
      <c r="C144" s="7">
        <v>12</v>
      </c>
      <c r="D144" s="7">
        <v>51</v>
      </c>
      <c r="E144" s="7">
        <f t="shared" si="4"/>
        <v>63</v>
      </c>
      <c r="F144" s="10">
        <f t="shared" si="5"/>
        <v>4.1588830833596715</v>
      </c>
    </row>
    <row r="145" spans="1:6" x14ac:dyDescent="0.25">
      <c r="A145" s="7" t="s">
        <v>1</v>
      </c>
      <c r="B145" s="8">
        <v>93.1</v>
      </c>
      <c r="C145" s="7">
        <v>0</v>
      </c>
      <c r="D145" s="7">
        <v>1</v>
      </c>
      <c r="E145" s="7">
        <f t="shared" si="4"/>
        <v>1</v>
      </c>
      <c r="F145" s="10">
        <f t="shared" si="5"/>
        <v>0.69314718055994529</v>
      </c>
    </row>
    <row r="146" spans="1:6" x14ac:dyDescent="0.25">
      <c r="A146" s="7" t="s">
        <v>1</v>
      </c>
      <c r="B146" s="8">
        <v>93.4</v>
      </c>
      <c r="C146" s="7">
        <v>9</v>
      </c>
      <c r="D146" s="7">
        <v>63</v>
      </c>
      <c r="E146" s="7">
        <f t="shared" si="4"/>
        <v>72</v>
      </c>
      <c r="F146" s="10">
        <f t="shared" si="5"/>
        <v>4.290459441148391</v>
      </c>
    </row>
    <row r="147" spans="1:6" x14ac:dyDescent="0.25">
      <c r="A147" s="7" t="s">
        <v>1</v>
      </c>
      <c r="B147" s="8">
        <v>93.6</v>
      </c>
      <c r="C147" s="7">
        <v>0</v>
      </c>
      <c r="D147" s="7">
        <v>0</v>
      </c>
      <c r="E147" s="7">
        <f t="shared" si="4"/>
        <v>0</v>
      </c>
      <c r="F147" s="9">
        <f t="shared" si="5"/>
        <v>0</v>
      </c>
    </row>
    <row r="148" spans="1:6" x14ac:dyDescent="0.25">
      <c r="A148" s="7" t="s">
        <v>1</v>
      </c>
      <c r="B148" s="8">
        <v>94.1</v>
      </c>
      <c r="C148" s="7">
        <v>0</v>
      </c>
      <c r="D148" s="7">
        <v>0</v>
      </c>
      <c r="E148" s="7">
        <f t="shared" si="4"/>
        <v>0</v>
      </c>
      <c r="F148" s="9">
        <f t="shared" si="5"/>
        <v>0</v>
      </c>
    </row>
    <row r="149" spans="1:6" x14ac:dyDescent="0.25">
      <c r="A149" s="7" t="s">
        <v>1</v>
      </c>
      <c r="B149" s="8">
        <v>94.3</v>
      </c>
      <c r="C149" s="7">
        <v>0</v>
      </c>
      <c r="D149" s="7">
        <v>0</v>
      </c>
      <c r="E149" s="7">
        <f t="shared" si="4"/>
        <v>0</v>
      </c>
      <c r="F149" s="9">
        <f t="shared" si="5"/>
        <v>0</v>
      </c>
    </row>
    <row r="150" spans="1:6" x14ac:dyDescent="0.25">
      <c r="A150" s="7" t="s">
        <v>1</v>
      </c>
      <c r="B150" s="8">
        <v>94.3</v>
      </c>
      <c r="C150" s="7">
        <v>12</v>
      </c>
      <c r="D150" s="7">
        <v>48</v>
      </c>
      <c r="E150" s="7">
        <f t="shared" si="4"/>
        <v>60</v>
      </c>
      <c r="F150" s="10">
        <f t="shared" si="5"/>
        <v>4.1108738641733114</v>
      </c>
    </row>
    <row r="151" spans="1:6" x14ac:dyDescent="0.25">
      <c r="A151" s="7" t="s">
        <v>1</v>
      </c>
      <c r="B151" s="8">
        <v>94.4</v>
      </c>
      <c r="C151" s="7">
        <v>0</v>
      </c>
      <c r="D151" s="7">
        <v>0</v>
      </c>
      <c r="E151" s="7">
        <f t="shared" si="4"/>
        <v>0</v>
      </c>
      <c r="F151" s="9">
        <f t="shared" si="5"/>
        <v>0</v>
      </c>
    </row>
    <row r="152" spans="1:6" x14ac:dyDescent="0.25">
      <c r="A152" s="7" t="s">
        <v>1</v>
      </c>
      <c r="B152" s="8">
        <v>94.4</v>
      </c>
      <c r="C152" s="7">
        <v>0</v>
      </c>
      <c r="D152" s="7">
        <v>0</v>
      </c>
      <c r="E152" s="7">
        <f t="shared" si="4"/>
        <v>0</v>
      </c>
      <c r="F152" s="9">
        <f t="shared" si="5"/>
        <v>0</v>
      </c>
    </row>
    <row r="153" spans="1:6" x14ac:dyDescent="0.25">
      <c r="A153" s="7" t="s">
        <v>1</v>
      </c>
      <c r="B153" s="8">
        <v>95.1</v>
      </c>
      <c r="C153" s="7">
        <v>0</v>
      </c>
      <c r="D153" s="7">
        <v>0</v>
      </c>
      <c r="E153" s="7">
        <f t="shared" si="4"/>
        <v>0</v>
      </c>
      <c r="F153" s="9">
        <f t="shared" si="5"/>
        <v>0</v>
      </c>
    </row>
    <row r="154" spans="1:6" x14ac:dyDescent="0.25">
      <c r="A154" s="7" t="s">
        <v>1</v>
      </c>
      <c r="B154" s="8">
        <v>95.2</v>
      </c>
      <c r="C154" s="7">
        <v>2</v>
      </c>
      <c r="D154" s="7">
        <v>25</v>
      </c>
      <c r="E154" s="7">
        <f t="shared" si="4"/>
        <v>27</v>
      </c>
      <c r="F154" s="10">
        <f t="shared" si="5"/>
        <v>3.3322045101752038</v>
      </c>
    </row>
    <row r="155" spans="1:6" x14ac:dyDescent="0.25">
      <c r="A155" s="7" t="s">
        <v>1</v>
      </c>
      <c r="B155" s="8">
        <v>95.5</v>
      </c>
      <c r="C155" s="7">
        <v>0</v>
      </c>
      <c r="D155" s="7">
        <v>0</v>
      </c>
      <c r="E155" s="7">
        <f t="shared" si="4"/>
        <v>0</v>
      </c>
      <c r="F155" s="9">
        <f t="shared" si="5"/>
        <v>0</v>
      </c>
    </row>
    <row r="156" spans="1:6" x14ac:dyDescent="0.25">
      <c r="A156" s="7" t="s">
        <v>1</v>
      </c>
      <c r="B156" s="8">
        <v>96.2</v>
      </c>
      <c r="C156" s="7">
        <v>0</v>
      </c>
      <c r="D156" s="7">
        <v>0</v>
      </c>
      <c r="E156" s="7">
        <f t="shared" si="4"/>
        <v>0</v>
      </c>
      <c r="F156" s="9">
        <f t="shared" si="5"/>
        <v>0</v>
      </c>
    </row>
    <row r="157" spans="1:6" x14ac:dyDescent="0.25">
      <c r="A157" s="7" t="s">
        <v>1</v>
      </c>
      <c r="B157" s="8">
        <v>96.5</v>
      </c>
      <c r="C157" s="7">
        <v>0</v>
      </c>
      <c r="D157" s="7">
        <v>0</v>
      </c>
      <c r="E157" s="7">
        <f t="shared" si="4"/>
        <v>0</v>
      </c>
      <c r="F157" s="9">
        <f t="shared" si="5"/>
        <v>0</v>
      </c>
    </row>
    <row r="158" spans="1:6" x14ac:dyDescent="0.25">
      <c r="A158" s="7" t="s">
        <v>1</v>
      </c>
      <c r="B158" s="8">
        <v>96.8</v>
      </c>
      <c r="C158" s="7">
        <v>1</v>
      </c>
      <c r="D158" s="7">
        <v>23</v>
      </c>
      <c r="E158" s="7">
        <f t="shared" si="4"/>
        <v>24</v>
      </c>
      <c r="F158" s="10">
        <f t="shared" si="5"/>
        <v>3.2188758248682006</v>
      </c>
    </row>
    <row r="159" spans="1:6" x14ac:dyDescent="0.25">
      <c r="A159" s="7" t="s">
        <v>1</v>
      </c>
      <c r="B159" s="8">
        <v>97.4</v>
      </c>
      <c r="C159" s="7">
        <v>1</v>
      </c>
      <c r="D159" s="7">
        <v>9</v>
      </c>
      <c r="E159" s="7">
        <f t="shared" si="4"/>
        <v>10</v>
      </c>
      <c r="F159" s="10">
        <f t="shared" si="5"/>
        <v>2.3978952727983707</v>
      </c>
    </row>
    <row r="160" spans="1:6" x14ac:dyDescent="0.25">
      <c r="A160" s="7" t="s">
        <v>1</v>
      </c>
      <c r="B160" s="8">
        <v>98</v>
      </c>
      <c r="C160" s="7">
        <v>0</v>
      </c>
      <c r="D160" s="7">
        <v>8</v>
      </c>
      <c r="E160" s="7">
        <f t="shared" si="4"/>
        <v>8</v>
      </c>
      <c r="F160" s="10">
        <f t="shared" si="5"/>
        <v>2.1972245773362196</v>
      </c>
    </row>
    <row r="161" spans="1:6" x14ac:dyDescent="0.25">
      <c r="A161" s="7" t="s">
        <v>1</v>
      </c>
      <c r="B161" s="8">
        <v>98.3</v>
      </c>
      <c r="C161" s="7">
        <v>23</v>
      </c>
      <c r="D161" s="7">
        <v>114</v>
      </c>
      <c r="E161" s="7">
        <f t="shared" si="4"/>
        <v>137</v>
      </c>
      <c r="F161" s="10">
        <f t="shared" si="5"/>
        <v>4.9272536851572051</v>
      </c>
    </row>
    <row r="162" spans="1:6" x14ac:dyDescent="0.25">
      <c r="A162" s="7" t="s">
        <v>1</v>
      </c>
      <c r="B162" s="8">
        <v>98.5</v>
      </c>
      <c r="C162" s="7">
        <v>3</v>
      </c>
      <c r="D162" s="7">
        <v>18</v>
      </c>
      <c r="E162" s="7">
        <f t="shared" si="4"/>
        <v>21</v>
      </c>
      <c r="F162" s="10">
        <f t="shared" si="5"/>
        <v>3.0910424533583161</v>
      </c>
    </row>
    <row r="163" spans="1:6" x14ac:dyDescent="0.25">
      <c r="A163" s="7" t="s">
        <v>1</v>
      </c>
      <c r="B163" s="8">
        <v>99</v>
      </c>
      <c r="C163" s="7">
        <v>0</v>
      </c>
      <c r="D163" s="7">
        <v>0</v>
      </c>
      <c r="E163" s="7">
        <f t="shared" si="4"/>
        <v>0</v>
      </c>
      <c r="F163" s="9">
        <f t="shared" si="5"/>
        <v>0</v>
      </c>
    </row>
    <row r="164" spans="1:6" x14ac:dyDescent="0.25">
      <c r="A164" s="7" t="s">
        <v>1</v>
      </c>
      <c r="B164" s="8">
        <v>99.1</v>
      </c>
      <c r="C164" s="7">
        <v>8</v>
      </c>
      <c r="D164" s="7">
        <v>56</v>
      </c>
      <c r="E164" s="7">
        <f t="shared" si="4"/>
        <v>64</v>
      </c>
      <c r="F164" s="10">
        <f t="shared" si="5"/>
        <v>4.1743872698956368</v>
      </c>
    </row>
    <row r="165" spans="1:6" x14ac:dyDescent="0.25">
      <c r="A165" s="7" t="s">
        <v>1</v>
      </c>
      <c r="B165" s="8">
        <v>99.1</v>
      </c>
      <c r="C165" s="7">
        <v>3</v>
      </c>
      <c r="D165" s="7">
        <v>35</v>
      </c>
      <c r="E165" s="7">
        <f t="shared" si="4"/>
        <v>38</v>
      </c>
      <c r="F165" s="10">
        <f t="shared" si="5"/>
        <v>3.6635616461296463</v>
      </c>
    </row>
    <row r="166" spans="1:6" x14ac:dyDescent="0.25">
      <c r="A166" s="7" t="s">
        <v>1</v>
      </c>
      <c r="B166" s="8">
        <v>99.7</v>
      </c>
      <c r="C166" s="7">
        <v>0</v>
      </c>
      <c r="D166" s="7">
        <v>0</v>
      </c>
      <c r="E166" s="7">
        <f t="shared" si="4"/>
        <v>0</v>
      </c>
      <c r="F166" s="9">
        <f t="shared" si="5"/>
        <v>0</v>
      </c>
    </row>
    <row r="167" spans="1:6" x14ac:dyDescent="0.25">
      <c r="A167" s="7" t="s">
        <v>1</v>
      </c>
      <c r="B167" s="8">
        <v>100.4</v>
      </c>
      <c r="C167" s="7">
        <v>0</v>
      </c>
      <c r="D167" s="7">
        <v>2</v>
      </c>
      <c r="E167" s="7">
        <f t="shared" si="4"/>
        <v>2</v>
      </c>
      <c r="F167" s="10">
        <f t="shared" si="5"/>
        <v>1.0986122886681098</v>
      </c>
    </row>
    <row r="168" spans="1:6" x14ac:dyDescent="0.25">
      <c r="A168" s="7" t="s">
        <v>1</v>
      </c>
      <c r="B168" s="8">
        <v>101.4</v>
      </c>
      <c r="C168" s="7">
        <v>0</v>
      </c>
      <c r="D168" s="7">
        <v>0</v>
      </c>
      <c r="E168" s="7">
        <f t="shared" si="4"/>
        <v>0</v>
      </c>
      <c r="F168" s="9">
        <f t="shared" si="5"/>
        <v>0</v>
      </c>
    </row>
    <row r="169" spans="1:6" x14ac:dyDescent="0.25">
      <c r="A169" s="7" t="s">
        <v>1</v>
      </c>
      <c r="B169" s="8">
        <v>101.4</v>
      </c>
      <c r="C169" s="7">
        <v>0</v>
      </c>
      <c r="D169" s="7">
        <v>0</v>
      </c>
      <c r="E169" s="7">
        <f t="shared" si="4"/>
        <v>0</v>
      </c>
      <c r="F169" s="9">
        <f t="shared" si="5"/>
        <v>0</v>
      </c>
    </row>
    <row r="170" spans="1:6" x14ac:dyDescent="0.25">
      <c r="A170" s="7" t="s">
        <v>1</v>
      </c>
      <c r="B170" s="8">
        <v>102</v>
      </c>
      <c r="C170" s="7">
        <v>0</v>
      </c>
      <c r="D170" s="7">
        <v>0</v>
      </c>
      <c r="E170" s="7">
        <f t="shared" si="4"/>
        <v>0</v>
      </c>
      <c r="F170" s="9">
        <f t="shared" si="5"/>
        <v>0</v>
      </c>
    </row>
    <row r="171" spans="1:6" x14ac:dyDescent="0.25">
      <c r="A171" s="7" t="s">
        <v>1</v>
      </c>
      <c r="B171" s="8">
        <v>102</v>
      </c>
      <c r="C171" s="7">
        <v>4</v>
      </c>
      <c r="D171" s="7">
        <v>19</v>
      </c>
      <c r="E171" s="7">
        <f t="shared" si="4"/>
        <v>23</v>
      </c>
      <c r="F171" s="10">
        <f t="shared" si="5"/>
        <v>3.1780538303479458</v>
      </c>
    </row>
    <row r="172" spans="1:6" x14ac:dyDescent="0.25">
      <c r="A172" s="7" t="s">
        <v>1</v>
      </c>
      <c r="B172" s="8">
        <v>102.3</v>
      </c>
      <c r="C172" s="7">
        <v>0</v>
      </c>
      <c r="D172" s="7">
        <v>3</v>
      </c>
      <c r="E172" s="7">
        <f t="shared" si="4"/>
        <v>3</v>
      </c>
      <c r="F172" s="10">
        <f t="shared" si="5"/>
        <v>1.3862943611198906</v>
      </c>
    </row>
    <row r="173" spans="1:6" x14ac:dyDescent="0.25">
      <c r="A173" s="7" t="s">
        <v>1</v>
      </c>
      <c r="B173" s="8">
        <v>102.4</v>
      </c>
      <c r="C173" s="7">
        <v>4</v>
      </c>
      <c r="D173" s="7">
        <v>50</v>
      </c>
      <c r="E173" s="7">
        <f t="shared" si="4"/>
        <v>54</v>
      </c>
      <c r="F173" s="10">
        <f t="shared" si="5"/>
        <v>4.0073331852324712</v>
      </c>
    </row>
    <row r="174" spans="1:6" x14ac:dyDescent="0.25">
      <c r="A174" s="7" t="s">
        <v>1</v>
      </c>
      <c r="B174" s="8">
        <v>102.9</v>
      </c>
      <c r="C174" s="7">
        <v>0</v>
      </c>
      <c r="D174" s="7">
        <v>3</v>
      </c>
      <c r="E174" s="7">
        <f t="shared" si="4"/>
        <v>3</v>
      </c>
      <c r="F174" s="10">
        <f t="shared" si="5"/>
        <v>1.3862943611198906</v>
      </c>
    </row>
    <row r="175" spans="1:6" x14ac:dyDescent="0.25">
      <c r="A175" s="7" t="s">
        <v>1</v>
      </c>
      <c r="B175" s="8">
        <v>103.1</v>
      </c>
      <c r="C175" s="7">
        <v>1</v>
      </c>
      <c r="D175" s="7">
        <v>61</v>
      </c>
      <c r="E175" s="7">
        <f t="shared" si="4"/>
        <v>62</v>
      </c>
      <c r="F175" s="10">
        <f t="shared" si="5"/>
        <v>4.1431347263915326</v>
      </c>
    </row>
    <row r="176" spans="1:6" x14ac:dyDescent="0.25">
      <c r="A176" s="7" t="s">
        <v>1</v>
      </c>
      <c r="B176" s="8">
        <v>103.2</v>
      </c>
      <c r="C176" s="7">
        <v>0</v>
      </c>
      <c r="D176" s="7">
        <v>6</v>
      </c>
      <c r="E176" s="7">
        <f t="shared" si="4"/>
        <v>6</v>
      </c>
      <c r="F176" s="10">
        <f t="shared" si="5"/>
        <v>1.9459101490553132</v>
      </c>
    </row>
    <row r="177" spans="1:6" x14ac:dyDescent="0.25">
      <c r="A177" s="7" t="s">
        <v>1</v>
      </c>
      <c r="B177" s="8">
        <v>104.4</v>
      </c>
      <c r="C177" s="7">
        <v>0</v>
      </c>
      <c r="D177" s="7">
        <v>0</v>
      </c>
      <c r="E177" s="7">
        <f t="shared" si="4"/>
        <v>0</v>
      </c>
      <c r="F177" s="9">
        <f t="shared" si="5"/>
        <v>0</v>
      </c>
    </row>
    <row r="178" spans="1:6" x14ac:dyDescent="0.25">
      <c r="A178" s="7" t="s">
        <v>1</v>
      </c>
      <c r="B178" s="8">
        <v>104.4</v>
      </c>
      <c r="C178" s="7">
        <v>4</v>
      </c>
      <c r="D178" s="7">
        <v>10</v>
      </c>
      <c r="E178" s="7">
        <f t="shared" si="4"/>
        <v>14</v>
      </c>
      <c r="F178" s="10">
        <f t="shared" si="5"/>
        <v>2.7080502011022101</v>
      </c>
    </row>
    <row r="179" spans="1:6" x14ac:dyDescent="0.25">
      <c r="A179" s="7" t="s">
        <v>1</v>
      </c>
      <c r="B179" s="8">
        <v>105</v>
      </c>
      <c r="C179" s="7">
        <v>0</v>
      </c>
      <c r="D179" s="7">
        <v>0</v>
      </c>
      <c r="E179" s="7">
        <f t="shared" si="4"/>
        <v>0</v>
      </c>
      <c r="F179" s="9">
        <f t="shared" si="5"/>
        <v>0</v>
      </c>
    </row>
    <row r="180" spans="1:6" x14ac:dyDescent="0.25">
      <c r="A180" s="7" t="s">
        <v>1</v>
      </c>
      <c r="B180" s="8">
        <v>105.3</v>
      </c>
      <c r="C180" s="7">
        <v>10</v>
      </c>
      <c r="D180" s="7">
        <v>16</v>
      </c>
      <c r="E180" s="7">
        <f t="shared" si="4"/>
        <v>26</v>
      </c>
      <c r="F180" s="10">
        <f t="shared" si="5"/>
        <v>3.2958368660043291</v>
      </c>
    </row>
    <row r="181" spans="1:6" x14ac:dyDescent="0.25">
      <c r="A181" s="7" t="s">
        <v>1</v>
      </c>
      <c r="B181" s="8">
        <v>105.3</v>
      </c>
      <c r="C181" s="7">
        <v>0</v>
      </c>
      <c r="D181" s="7">
        <v>0</v>
      </c>
      <c r="E181" s="7">
        <f t="shared" si="4"/>
        <v>0</v>
      </c>
      <c r="F181" s="9">
        <f t="shared" si="5"/>
        <v>0</v>
      </c>
    </row>
    <row r="182" spans="1:6" x14ac:dyDescent="0.25">
      <c r="A182" s="7" t="s">
        <v>1</v>
      </c>
      <c r="B182" s="8">
        <v>105.4</v>
      </c>
      <c r="C182" s="7">
        <v>0</v>
      </c>
      <c r="D182" s="7">
        <v>0</v>
      </c>
      <c r="E182" s="7">
        <f t="shared" si="4"/>
        <v>0</v>
      </c>
      <c r="F182" s="9">
        <f t="shared" si="5"/>
        <v>0</v>
      </c>
    </row>
    <row r="183" spans="1:6" x14ac:dyDescent="0.25">
      <c r="A183" s="7" t="s">
        <v>1</v>
      </c>
      <c r="B183" s="8">
        <v>106.4</v>
      </c>
      <c r="C183" s="7">
        <v>5</v>
      </c>
      <c r="D183" s="7">
        <v>17</v>
      </c>
      <c r="E183" s="7">
        <f t="shared" si="4"/>
        <v>22</v>
      </c>
      <c r="F183" s="10">
        <f t="shared" si="5"/>
        <v>3.1354942159291497</v>
      </c>
    </row>
    <row r="184" spans="1:6" x14ac:dyDescent="0.25">
      <c r="A184" s="7" t="s">
        <v>1</v>
      </c>
      <c r="B184" s="8">
        <v>106.8</v>
      </c>
      <c r="C184" s="7">
        <v>9</v>
      </c>
      <c r="D184" s="7">
        <v>40</v>
      </c>
      <c r="E184" s="7">
        <f t="shared" si="4"/>
        <v>49</v>
      </c>
      <c r="F184" s="10">
        <f t="shared" si="5"/>
        <v>3.912023005428146</v>
      </c>
    </row>
    <row r="185" spans="1:6" x14ac:dyDescent="0.25">
      <c r="A185" s="7" t="s">
        <v>1</v>
      </c>
      <c r="B185" s="8">
        <v>108.5</v>
      </c>
      <c r="C185" s="7">
        <v>0</v>
      </c>
      <c r="D185" s="7">
        <v>0</v>
      </c>
      <c r="E185" s="7">
        <f t="shared" si="4"/>
        <v>0</v>
      </c>
      <c r="F185" s="9">
        <f t="shared" si="5"/>
        <v>0</v>
      </c>
    </row>
    <row r="186" spans="1:6" x14ac:dyDescent="0.25">
      <c r="A186" s="7" t="s">
        <v>1</v>
      </c>
      <c r="B186" s="8">
        <v>109</v>
      </c>
      <c r="C186" s="7">
        <v>4</v>
      </c>
      <c r="D186" s="7">
        <v>15</v>
      </c>
      <c r="E186" s="7">
        <f t="shared" si="4"/>
        <v>19</v>
      </c>
      <c r="F186" s="10">
        <f t="shared" si="5"/>
        <v>2.9957322735539909</v>
      </c>
    </row>
    <row r="187" spans="1:6" x14ac:dyDescent="0.25">
      <c r="A187" s="7" t="s">
        <v>1</v>
      </c>
      <c r="B187" s="8">
        <v>109</v>
      </c>
      <c r="C187" s="7">
        <v>7</v>
      </c>
      <c r="D187" s="7">
        <v>19</v>
      </c>
      <c r="E187" s="7">
        <f t="shared" si="4"/>
        <v>26</v>
      </c>
      <c r="F187" s="10">
        <f t="shared" si="5"/>
        <v>3.2958368660043291</v>
      </c>
    </row>
    <row r="188" spans="1:6" x14ac:dyDescent="0.25">
      <c r="A188" s="7" t="s">
        <v>1</v>
      </c>
      <c r="B188" s="8">
        <v>109.5</v>
      </c>
      <c r="C188" s="7">
        <v>0</v>
      </c>
      <c r="D188" s="7">
        <v>0</v>
      </c>
      <c r="E188" s="7">
        <f t="shared" si="4"/>
        <v>0</v>
      </c>
      <c r="F188" s="9">
        <f t="shared" si="5"/>
        <v>0</v>
      </c>
    </row>
    <row r="189" spans="1:6" x14ac:dyDescent="0.25">
      <c r="A189" s="7" t="s">
        <v>1</v>
      </c>
      <c r="B189" s="8">
        <v>110.2</v>
      </c>
      <c r="C189" s="7">
        <v>23</v>
      </c>
      <c r="D189" s="7">
        <v>99</v>
      </c>
      <c r="E189" s="7">
        <f t="shared" si="4"/>
        <v>122</v>
      </c>
      <c r="F189" s="10">
        <f t="shared" si="5"/>
        <v>4.8121843553724171</v>
      </c>
    </row>
    <row r="190" spans="1:6" x14ac:dyDescent="0.25">
      <c r="A190" s="7" t="s">
        <v>1</v>
      </c>
      <c r="B190" s="8">
        <v>110.9</v>
      </c>
      <c r="C190" s="7">
        <v>0</v>
      </c>
      <c r="D190" s="7">
        <v>0</v>
      </c>
      <c r="E190" s="7">
        <f t="shared" si="4"/>
        <v>0</v>
      </c>
      <c r="F190" s="9">
        <f t="shared" si="5"/>
        <v>0</v>
      </c>
    </row>
    <row r="191" spans="1:6" x14ac:dyDescent="0.25">
      <c r="A191" s="7" t="s">
        <v>1</v>
      </c>
      <c r="B191" s="8">
        <v>110.9</v>
      </c>
      <c r="C191" s="7">
        <v>0</v>
      </c>
      <c r="D191" s="7">
        <v>0</v>
      </c>
      <c r="E191" s="7">
        <f t="shared" si="4"/>
        <v>0</v>
      </c>
      <c r="F191" s="9">
        <f t="shared" si="5"/>
        <v>0</v>
      </c>
    </row>
    <row r="192" spans="1:6" x14ac:dyDescent="0.25">
      <c r="A192" s="7" t="s">
        <v>1</v>
      </c>
      <c r="B192" s="8">
        <v>112</v>
      </c>
      <c r="C192" s="7">
        <v>0</v>
      </c>
      <c r="D192" s="7">
        <v>1</v>
      </c>
      <c r="E192" s="7">
        <f t="shared" si="4"/>
        <v>1</v>
      </c>
      <c r="F192" s="10">
        <f t="shared" si="5"/>
        <v>0.69314718055994529</v>
      </c>
    </row>
    <row r="193" spans="1:6" x14ac:dyDescent="0.25">
      <c r="A193" s="7" t="s">
        <v>1</v>
      </c>
      <c r="B193" s="8">
        <v>113</v>
      </c>
      <c r="C193" s="7">
        <v>0</v>
      </c>
      <c r="D193" s="7">
        <v>10</v>
      </c>
      <c r="E193" s="7">
        <f t="shared" si="4"/>
        <v>10</v>
      </c>
      <c r="F193" s="10">
        <f t="shared" si="5"/>
        <v>2.3978952727983707</v>
      </c>
    </row>
    <row r="194" spans="1:6" x14ac:dyDescent="0.25">
      <c r="A194" s="7" t="s">
        <v>1</v>
      </c>
      <c r="B194" s="8">
        <v>113.6</v>
      </c>
      <c r="C194" s="7">
        <v>0</v>
      </c>
      <c r="D194" s="7">
        <v>0</v>
      </c>
      <c r="E194" s="7">
        <f t="shared" si="4"/>
        <v>0</v>
      </c>
      <c r="F194" s="9">
        <f t="shared" si="5"/>
        <v>0</v>
      </c>
    </row>
    <row r="195" spans="1:6" x14ac:dyDescent="0.25">
      <c r="A195" s="7" t="s">
        <v>1</v>
      </c>
      <c r="B195" s="8">
        <v>113.6</v>
      </c>
      <c r="C195" s="7">
        <v>0</v>
      </c>
      <c r="D195" s="7">
        <v>8</v>
      </c>
      <c r="E195" s="7">
        <f t="shared" ref="E195:E210" si="6">+C195+D195</f>
        <v>8</v>
      </c>
      <c r="F195" s="10">
        <f t="shared" ref="F195:F210" si="7">LN(E195+1)</f>
        <v>2.1972245773362196</v>
      </c>
    </row>
    <row r="196" spans="1:6" x14ac:dyDescent="0.25">
      <c r="A196" s="7" t="s">
        <v>1</v>
      </c>
      <c r="B196" s="8">
        <v>114</v>
      </c>
      <c r="C196" s="7">
        <v>0</v>
      </c>
      <c r="D196" s="7">
        <v>0</v>
      </c>
      <c r="E196" s="7">
        <f t="shared" si="6"/>
        <v>0</v>
      </c>
      <c r="F196" s="9">
        <f t="shared" si="7"/>
        <v>0</v>
      </c>
    </row>
    <row r="197" spans="1:6" x14ac:dyDescent="0.25">
      <c r="A197" s="7" t="s">
        <v>1</v>
      </c>
      <c r="B197" s="8">
        <v>116.4</v>
      </c>
      <c r="C197" s="7">
        <v>3</v>
      </c>
      <c r="D197" s="7">
        <v>20</v>
      </c>
      <c r="E197" s="7">
        <f t="shared" si="6"/>
        <v>23</v>
      </c>
      <c r="F197" s="10">
        <f t="shared" si="7"/>
        <v>3.1780538303479458</v>
      </c>
    </row>
    <row r="198" spans="1:6" x14ac:dyDescent="0.25">
      <c r="A198" s="7" t="s">
        <v>1</v>
      </c>
      <c r="B198" s="8">
        <v>118.1</v>
      </c>
      <c r="C198" s="7">
        <v>0</v>
      </c>
      <c r="D198" s="7">
        <v>0</v>
      </c>
      <c r="E198" s="7">
        <f t="shared" si="6"/>
        <v>0</v>
      </c>
      <c r="F198" s="9">
        <f t="shared" si="7"/>
        <v>0</v>
      </c>
    </row>
    <row r="199" spans="1:6" x14ac:dyDescent="0.25">
      <c r="A199" s="7" t="s">
        <v>1</v>
      </c>
      <c r="B199" s="8">
        <v>118.3</v>
      </c>
      <c r="C199" s="7">
        <v>0</v>
      </c>
      <c r="D199" s="7">
        <v>0</v>
      </c>
      <c r="E199" s="7">
        <f t="shared" si="6"/>
        <v>0</v>
      </c>
      <c r="F199" s="9">
        <f t="shared" si="7"/>
        <v>0</v>
      </c>
    </row>
    <row r="200" spans="1:6" x14ac:dyDescent="0.25">
      <c r="A200" s="7" t="s">
        <v>1</v>
      </c>
      <c r="B200" s="8">
        <v>118.6</v>
      </c>
      <c r="C200" s="7">
        <v>1</v>
      </c>
      <c r="D200" s="7">
        <v>6</v>
      </c>
      <c r="E200" s="7">
        <f t="shared" si="6"/>
        <v>7</v>
      </c>
      <c r="F200" s="10">
        <f t="shared" si="7"/>
        <v>2.0794415416798357</v>
      </c>
    </row>
    <row r="201" spans="1:6" x14ac:dyDescent="0.25">
      <c r="A201" s="7" t="s">
        <v>1</v>
      </c>
      <c r="B201" s="8">
        <v>119.1</v>
      </c>
      <c r="C201" s="7">
        <v>0</v>
      </c>
      <c r="D201" s="7">
        <v>0</v>
      </c>
      <c r="E201" s="7">
        <f t="shared" si="6"/>
        <v>0</v>
      </c>
      <c r="F201" s="9">
        <f t="shared" si="7"/>
        <v>0</v>
      </c>
    </row>
    <row r="202" spans="1:6" x14ac:dyDescent="0.25">
      <c r="A202" s="7" t="s">
        <v>1</v>
      </c>
      <c r="B202" s="8">
        <v>122</v>
      </c>
      <c r="C202" s="7">
        <v>0</v>
      </c>
      <c r="D202" s="7">
        <v>0</v>
      </c>
      <c r="E202" s="7">
        <f t="shared" si="6"/>
        <v>0</v>
      </c>
      <c r="F202" s="9">
        <f t="shared" si="7"/>
        <v>0</v>
      </c>
    </row>
    <row r="203" spans="1:6" x14ac:dyDescent="0.25">
      <c r="A203" s="7" t="s">
        <v>1</v>
      </c>
      <c r="B203" s="8">
        <v>123.6</v>
      </c>
      <c r="C203" s="7">
        <v>17</v>
      </c>
      <c r="D203" s="7">
        <v>74</v>
      </c>
      <c r="E203" s="7">
        <f t="shared" si="6"/>
        <v>91</v>
      </c>
      <c r="F203" s="10">
        <f t="shared" si="7"/>
        <v>4.5217885770490405</v>
      </c>
    </row>
    <row r="204" spans="1:6" x14ac:dyDescent="0.25">
      <c r="A204" s="7" t="s">
        <v>1</v>
      </c>
      <c r="B204" s="8">
        <v>125.1</v>
      </c>
      <c r="C204" s="7">
        <v>0</v>
      </c>
      <c r="D204" s="7">
        <v>0</v>
      </c>
      <c r="E204" s="7">
        <f t="shared" si="6"/>
        <v>0</v>
      </c>
      <c r="F204" s="9">
        <f t="shared" si="7"/>
        <v>0</v>
      </c>
    </row>
    <row r="205" spans="1:6" x14ac:dyDescent="0.25">
      <c r="A205" s="7" t="s">
        <v>1</v>
      </c>
      <c r="B205" s="8">
        <v>125.6</v>
      </c>
      <c r="C205" s="7">
        <v>0</v>
      </c>
      <c r="D205" s="7">
        <v>0</v>
      </c>
      <c r="E205" s="7">
        <f t="shared" si="6"/>
        <v>0</v>
      </c>
      <c r="F205" s="9">
        <f t="shared" si="7"/>
        <v>0</v>
      </c>
    </row>
    <row r="206" spans="1:6" x14ac:dyDescent="0.25">
      <c r="A206" s="7" t="s">
        <v>1</v>
      </c>
      <c r="B206" s="8">
        <v>127.8</v>
      </c>
      <c r="C206" s="7">
        <v>2</v>
      </c>
      <c r="D206" s="7">
        <v>4</v>
      </c>
      <c r="E206" s="7">
        <f t="shared" si="6"/>
        <v>6</v>
      </c>
      <c r="F206" s="10">
        <f t="shared" si="7"/>
        <v>1.9459101490553132</v>
      </c>
    </row>
    <row r="207" spans="1:6" x14ac:dyDescent="0.25">
      <c r="A207" s="7" t="s">
        <v>1</v>
      </c>
      <c r="B207" s="8">
        <v>128.5</v>
      </c>
      <c r="C207" s="7">
        <v>0</v>
      </c>
      <c r="D207" s="7">
        <v>0</v>
      </c>
      <c r="E207" s="7">
        <f t="shared" si="6"/>
        <v>0</v>
      </c>
      <c r="F207" s="9">
        <f t="shared" si="7"/>
        <v>0</v>
      </c>
    </row>
    <row r="208" spans="1:6" x14ac:dyDescent="0.25">
      <c r="A208" s="7" t="s">
        <v>1</v>
      </c>
      <c r="B208" s="8">
        <v>135.30000000000001</v>
      </c>
      <c r="C208" s="7">
        <v>1</v>
      </c>
      <c r="D208" s="7">
        <v>4</v>
      </c>
      <c r="E208" s="7">
        <f t="shared" si="6"/>
        <v>5</v>
      </c>
      <c r="F208" s="10">
        <f t="shared" si="7"/>
        <v>1.791759469228055</v>
      </c>
    </row>
    <row r="209" spans="1:6" x14ac:dyDescent="0.25">
      <c r="A209" s="7" t="s">
        <v>1</v>
      </c>
      <c r="B209" s="8">
        <v>136.6</v>
      </c>
      <c r="C209" s="7">
        <v>0</v>
      </c>
      <c r="D209" s="7">
        <v>0</v>
      </c>
      <c r="E209" s="7">
        <f t="shared" si="6"/>
        <v>0</v>
      </c>
      <c r="F209" s="9">
        <f t="shared" si="7"/>
        <v>0</v>
      </c>
    </row>
    <row r="210" spans="1:6" x14ac:dyDescent="0.25">
      <c r="A210" s="7" t="s">
        <v>1</v>
      </c>
      <c r="B210" s="8">
        <v>142.5</v>
      </c>
      <c r="C210" s="7">
        <v>5</v>
      </c>
      <c r="D210" s="7">
        <v>105</v>
      </c>
      <c r="E210" s="7">
        <f t="shared" si="6"/>
        <v>110</v>
      </c>
      <c r="F210" s="10">
        <f t="shared" si="7"/>
        <v>4.7095302013123339</v>
      </c>
    </row>
    <row r="211" spans="1:6" x14ac:dyDescent="0.25">
      <c r="E21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lossary</vt:lpstr>
      <vt:lpstr>1. Variables measured</vt:lpstr>
      <vt:lpstr>2. No. cysts vs size &amp; sex</vt:lpstr>
    </vt:vector>
  </TitlesOfParts>
  <Company>Universidad Nacional Autonoma de Méxi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. Briones</dc:creator>
  <cp:lastModifiedBy>Patricia Briones F.</cp:lastModifiedBy>
  <dcterms:created xsi:type="dcterms:W3CDTF">2023-01-09T21:55:21Z</dcterms:created>
  <dcterms:modified xsi:type="dcterms:W3CDTF">2023-05-01T17:46:16Z</dcterms:modified>
</cp:coreProperties>
</file>